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van der Ent TR 52768 SG/FL files from au/Update/"/>
    </mc:Choice>
  </mc:AlternateContent>
  <xr:revisionPtr revIDLastSave="1" documentId="13_ncr:1_{F2EEF538-8E16-AD45-8006-50DD3F3C2FB3}" xr6:coauthVersionLast="47" xr6:coauthVersionMax="47" xr10:uidLastSave="{AB92B690-6920-4935-8B33-84654B7C7C1A}"/>
  <bookViews>
    <workbookView xWindow="-120" yWindow="-120" windowWidth="29040" windowHeight="15720" xr2:uid="{5CE2E883-E220-4341-B0CC-84653B656D5F}"/>
  </bookViews>
  <sheets>
    <sheet name="About Table S8" sheetId="3" r:id="rId1"/>
    <sheet name="Table S8" sheetId="2" r:id="rId2"/>
  </sheets>
  <definedNames>
    <definedName name="_xlnm._FilterDatabase" localSheetId="1" hidden="1">'Table S8'!$A$1:$A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3" i="2" l="1"/>
  <c r="P52" i="2"/>
  <c r="P51" i="2"/>
  <c r="P50" i="2"/>
  <c r="P49" i="2"/>
</calcChain>
</file>

<file path=xl/sharedStrings.xml><?xml version="1.0" encoding="utf-8"?>
<sst xmlns="http://schemas.openxmlformats.org/spreadsheetml/2006/main" count="780" uniqueCount="336">
  <si>
    <t>entry</t>
  </si>
  <si>
    <t>source</t>
  </si>
  <si>
    <t>year</t>
  </si>
  <si>
    <t>paper</t>
  </si>
  <si>
    <t>clade</t>
  </si>
  <si>
    <t>order</t>
  </si>
  <si>
    <t>family</t>
  </si>
  <si>
    <t>genus</t>
  </si>
  <si>
    <t>epithet</t>
  </si>
  <si>
    <t>species</t>
  </si>
  <si>
    <t>ecotype_variety</t>
  </si>
  <si>
    <t>geo_ecotype_origin</t>
  </si>
  <si>
    <t>variety_commercial</t>
  </si>
  <si>
    <t>synonyms</t>
  </si>
  <si>
    <t>authority</t>
  </si>
  <si>
    <t>growth_form</t>
  </si>
  <si>
    <t>location</t>
  </si>
  <si>
    <t>country</t>
  </si>
  <si>
    <t>Se</t>
  </si>
  <si>
    <t>Mo_leaf</t>
  </si>
  <si>
    <t>P_leaf</t>
  </si>
  <si>
    <t>S_leaf</t>
  </si>
  <si>
    <t>Se_leaf</t>
  </si>
  <si>
    <t>Malpighiales</t>
  </si>
  <si>
    <t>Phyllanthaceae</t>
  </si>
  <si>
    <t>China</t>
  </si>
  <si>
    <t>Asterales</t>
  </si>
  <si>
    <t>Caryophyllales</t>
  </si>
  <si>
    <t>Ericales</t>
  </si>
  <si>
    <t>Gentianales</t>
  </si>
  <si>
    <t>Rubiaceae</t>
  </si>
  <si>
    <t>Lamiales</t>
  </si>
  <si>
    <t>Fabales</t>
  </si>
  <si>
    <t>Fabaceae</t>
  </si>
  <si>
    <t>Acacia</t>
  </si>
  <si>
    <t>Proteales</t>
  </si>
  <si>
    <t>Proteaceae</t>
  </si>
  <si>
    <t>Lecythidaceae</t>
  </si>
  <si>
    <t>Lecythis</t>
  </si>
  <si>
    <t>Phyllanthus</t>
  </si>
  <si>
    <t>Psychotria</t>
  </si>
  <si>
    <t>canadensis</t>
  </si>
  <si>
    <t>2021_ÔªøBelloeil</t>
  </si>
  <si>
    <t>ÔªøThe X-ray fluorescence screening of multiple elements in herbarium specimens from the Neotropical region reveals new records of metal accumulation in plants</t>
  </si>
  <si>
    <t>Brazil</t>
  </si>
  <si>
    <t>Colombia</t>
  </si>
  <si>
    <t>myrtilloides</t>
  </si>
  <si>
    <t>Phyllanthus myrtilloides</t>
  </si>
  <si>
    <t>Cuba</t>
  </si>
  <si>
    <t>Venezuela</t>
  </si>
  <si>
    <t>Psychotria buchtienii</t>
  </si>
  <si>
    <t>tenuinervis</t>
  </si>
  <si>
    <t>Psychotria tenuinervis</t>
  </si>
  <si>
    <t>foliosa</t>
  </si>
  <si>
    <t>racemosus</t>
  </si>
  <si>
    <t>Phyllanthus pallidus</t>
  </si>
  <si>
    <t>Phyllanthus scopulorum</t>
  </si>
  <si>
    <t>pinnata</t>
  </si>
  <si>
    <t>microcephala</t>
  </si>
  <si>
    <t>ericoides</t>
  </si>
  <si>
    <t>Brassicales</t>
  </si>
  <si>
    <t>canescens</t>
  </si>
  <si>
    <t>squarrosa</t>
  </si>
  <si>
    <t>Symphyotrichum</t>
  </si>
  <si>
    <t>Brassicaceae</t>
  </si>
  <si>
    <t>Brassica</t>
  </si>
  <si>
    <t>Cardamine</t>
  </si>
  <si>
    <t>Atriplex</t>
  </si>
  <si>
    <t>Neptunia</t>
  </si>
  <si>
    <t>grayi</t>
  </si>
  <si>
    <t>lateriflorum</t>
  </si>
  <si>
    <t>L.</t>
  </si>
  <si>
    <t>amplexicaulis</t>
  </si>
  <si>
    <t>2016_White</t>
  </si>
  <si>
    <t>Selenium accumulation by plants</t>
  </si>
  <si>
    <t>cana</t>
  </si>
  <si>
    <t>Maiden</t>
  </si>
  <si>
    <t>Fabaceae (Fabales)</t>
  </si>
  <si>
    <t>Astragalus</t>
  </si>
  <si>
    <t>albulus</t>
  </si>
  <si>
    <t>Astragalus albulus</t>
  </si>
  <si>
    <t>Wooton &amp; Standl.</t>
  </si>
  <si>
    <t>La Ventana, NM, USA</t>
  </si>
  <si>
    <t>flavus</t>
  </si>
  <si>
    <t>Astragalus flavus</t>
  </si>
  <si>
    <t>praelongus</t>
  </si>
  <si>
    <t>Astragalus praelongus</t>
  </si>
  <si>
    <t>rafaelensis</t>
  </si>
  <si>
    <t>Astragalus rafaelensis</t>
  </si>
  <si>
    <t>M.E.Jones</t>
  </si>
  <si>
    <t>Jensen, TX, USAA</t>
  </si>
  <si>
    <t>Asteraceae (Asterales)</t>
  </si>
  <si>
    <t>Grindelia</t>
  </si>
  <si>
    <t>Grindelia squarrosa</t>
  </si>
  <si>
    <t>(Pursh) Dunal</t>
  </si>
  <si>
    <t>Lower Brule Reservation, SD, USA</t>
  </si>
  <si>
    <t>Amaranthaceae (Caryophyllales)</t>
  </si>
  <si>
    <t>nuttallii</t>
  </si>
  <si>
    <t>Atriplex nuttallii</t>
  </si>
  <si>
    <t>S.Watson</t>
  </si>
  <si>
    <t>WY, USA</t>
  </si>
  <si>
    <t>beckwithii</t>
  </si>
  <si>
    <t>Astragalus beckwithii</t>
  </si>
  <si>
    <t>var. Purpureus</t>
  </si>
  <si>
    <t>A. artemisarium</t>
  </si>
  <si>
    <t>Clark County, NE, USA</t>
  </si>
  <si>
    <t>Brassicaceae (Brassicales)</t>
  </si>
  <si>
    <t>Stanleya</t>
  </si>
  <si>
    <t>Stanleya pinnata</t>
  </si>
  <si>
    <t>toanus</t>
  </si>
  <si>
    <t>Astragalus toanus</t>
  </si>
  <si>
    <t>ID, USA</t>
  </si>
  <si>
    <t>Astragalus canadensis</t>
  </si>
  <si>
    <t>A. carolianus</t>
  </si>
  <si>
    <t>Las Vegas, NE, USA</t>
  </si>
  <si>
    <t>Rubiaceae (Gentianales)</t>
  </si>
  <si>
    <t>Coelospermum</t>
  </si>
  <si>
    <t>Coelospermum decipiens</t>
  </si>
  <si>
    <t>Cape York Peninsula, Queensland, Australia</t>
  </si>
  <si>
    <t>Gutierrezia</t>
  </si>
  <si>
    <t>Gutierrezia microcephala</t>
  </si>
  <si>
    <t>(DC.) A.Gray</t>
  </si>
  <si>
    <t>Thompson, UT, USA</t>
  </si>
  <si>
    <t>A.Gray</t>
  </si>
  <si>
    <t>A. flavus var. flavus, A. convertiflorus, var. flaviflorus, A. flaviflorus</t>
  </si>
  <si>
    <t>Torr. &amp; A.Gray</t>
  </si>
  <si>
    <t>Aztec, NM, USA</t>
  </si>
  <si>
    <t>Symphyotrichum ericoides</t>
  </si>
  <si>
    <t>Aster ericoides</t>
  </si>
  <si>
    <t>(L.) G.L.Nesom</t>
  </si>
  <si>
    <t>Pine Ridge, Fort Collins, CO, USA</t>
  </si>
  <si>
    <t>Dieteria</t>
  </si>
  <si>
    <t>Dieteria canescens</t>
  </si>
  <si>
    <t>Machaeranthera ramosa</t>
  </si>
  <si>
    <t>(Pursh) Nut</t>
  </si>
  <si>
    <t>Midwest USA</t>
  </si>
  <si>
    <t>eastwoodiae</t>
  </si>
  <si>
    <t>Astragalus eastwoodiae</t>
  </si>
  <si>
    <t>A. preusii var. eastwoodiae</t>
  </si>
  <si>
    <t>Utah, USA</t>
  </si>
  <si>
    <t>confertifolia</t>
  </si>
  <si>
    <t>Atriplex confertifolia</t>
  </si>
  <si>
    <t>(Torr. &amp; Fr√©m.) S.Watson</t>
  </si>
  <si>
    <t>Xylorhiza</t>
  </si>
  <si>
    <t>glabriuscula</t>
  </si>
  <si>
    <t>Xylorhiza glabriuscula</t>
  </si>
  <si>
    <t>X. villosa, Machaeranthera glabriuscula, Aster parryi</t>
  </si>
  <si>
    <t>Nutt.</t>
  </si>
  <si>
    <t>Huerfano County, CO, USA</t>
  </si>
  <si>
    <t>Symphyotrichum lateriflorum</t>
  </si>
  <si>
    <t>Aster multiflorus</t>
  </si>
  <si>
    <t>(L.) A ¬¥ .Lo¬®ve &amp; D.Lo¬®ve</t>
  </si>
  <si>
    <t>SD, USA</t>
  </si>
  <si>
    <t>hupingshanensis</t>
  </si>
  <si>
    <t>Cardamine hupingshanensis</t>
  </si>
  <si>
    <t>K.M.Liu, L.B.Chen, H.F.Bai &amp; L.H.Liu</t>
  </si>
  <si>
    <t>Yutangba, Enshi, China</t>
  </si>
  <si>
    <t>crotalariae</t>
  </si>
  <si>
    <t>Astragalus crotalariae</t>
  </si>
  <si>
    <t>A. limatus</t>
  </si>
  <si>
    <t>Truckhaven, CA, USA</t>
  </si>
  <si>
    <t>sabulosus</t>
  </si>
  <si>
    <t>Astragalus sabulosus</t>
  </si>
  <si>
    <t>bisulcatus</t>
  </si>
  <si>
    <t>Astragalus bisulcatus</t>
  </si>
  <si>
    <t>bipinnata</t>
  </si>
  <si>
    <t>Stanleya bipinnata</t>
  </si>
  <si>
    <t>S. pinnata¬†var.¬†gibberosa,¬†S. pinnata¬†var.¬†bipinnata</t>
  </si>
  <si>
    <t>Greene</t>
  </si>
  <si>
    <t>Laramie, WY, USA</t>
  </si>
  <si>
    <t>osterhoutii</t>
  </si>
  <si>
    <t>Astragalus osterhoutii</t>
  </si>
  <si>
    <t>Kremmling, CO, USA</t>
  </si>
  <si>
    <t>beathii</t>
  </si>
  <si>
    <t>Astragalus beathii</t>
  </si>
  <si>
    <t>C.L.Porter</t>
  </si>
  <si>
    <t>Cameron, AZ, USA</t>
  </si>
  <si>
    <t>Castilleja</t>
  </si>
  <si>
    <t>angustifolia¬†</t>
  </si>
  <si>
    <t>C. chromosa</t>
  </si>
  <si>
    <t>A.Nelson</t>
  </si>
  <si>
    <t>Lysite, WY, USA</t>
  </si>
  <si>
    <t>venusta</t>
  </si>
  <si>
    <t>Xylorhiza venusta</t>
  </si>
  <si>
    <t>Machaeranthera venusta</t>
  </si>
  <si>
    <t>(M.E.Jones) A.Heller</t>
  </si>
  <si>
    <t>Oonopsis</t>
  </si>
  <si>
    <t>Oonopsis foliosa</t>
  </si>
  <si>
    <t>Haplopappus fremontii var. fremontii</t>
  </si>
  <si>
    <t>Lascar, CO, USA</t>
  </si>
  <si>
    <t>S. pinnata¬†var.¬†pinnata</t>
  </si>
  <si>
    <t>(Pursh) Britton</t>
  </si>
  <si>
    <t>preussii</t>
  </si>
  <si>
    <t>Astragalus preussii</t>
  </si>
  <si>
    <t>A. preussii var. preusii, A. preussii var. Latus</t>
  </si>
  <si>
    <t>Neptunia amplexicaulis</t>
  </si>
  <si>
    <t>Domin</t>
  </si>
  <si>
    <t>Richmond, Queensland, Australia</t>
  </si>
  <si>
    <t>Astragalus grayi</t>
  </si>
  <si>
    <t>Carbon County, WY, USA</t>
  </si>
  <si>
    <t>ascendens</t>
  </si>
  <si>
    <t>Symphyotrichum ascendens</t>
  </si>
  <si>
    <t>(Lindl.) G.L.Nesom</t>
  </si>
  <si>
    <t>Soda Springs, ID, USA</t>
  </si>
  <si>
    <t>A. pattersoni var. praelongus, A. recedens</t>
  </si>
  <si>
    <t>E.Sheld.</t>
  </si>
  <si>
    <t>Leupp, AZ, USA</t>
  </si>
  <si>
    <t>pectinatus</t>
  </si>
  <si>
    <t>Astragalus pectinatus</t>
  </si>
  <si>
    <t>(Hook.) G.Don</t>
  </si>
  <si>
    <t>Teton County, MT, USA</t>
  </si>
  <si>
    <t>parryi</t>
  </si>
  <si>
    <t>Xylorhiza parryi</t>
  </si>
  <si>
    <t>Machaeranthera parryi</t>
  </si>
  <si>
    <t>Albany County, WY, USA</t>
  </si>
  <si>
    <t>pattersonii</t>
  </si>
  <si>
    <t>Astragalus pattersonii</t>
  </si>
  <si>
    <t>wardii</t>
  </si>
  <si>
    <t>Oonopsis wardii</t>
  </si>
  <si>
    <t>O. condensata, Haplopappus fremontii var. Wardii</t>
  </si>
  <si>
    <t>(A.Gray) Greene</t>
  </si>
  <si>
    <t>A. bisulcatus var. Bisulcatus, A. diholcus, A. scobinatulus</t>
  </si>
  <si>
    <t>(Hook.) A.Gray</t>
  </si>
  <si>
    <t>Astragalus racemosus</t>
  </si>
  <si>
    <t>A. racemosus var. racemosus, A. racemosus var. Treleasei</t>
  </si>
  <si>
    <t>Pursh.</t>
  </si>
  <si>
    <t>USA</t>
  </si>
  <si>
    <t>oleracea</t>
  </si>
  <si>
    <t>Brassica oleracea</t>
  </si>
  <si>
    <t>Trifolium</t>
  </si>
  <si>
    <t>Trifolium repens</t>
  </si>
  <si>
    <t>Yes</t>
  </si>
  <si>
    <t>Medicago sativa</t>
  </si>
  <si>
    <t>1962_Fleming</t>
  </si>
  <si>
    <t>ÔªøSelenium in irish soils and plants</t>
  </si>
  <si>
    <t>Ireland</t>
  </si>
  <si>
    <t>var. Capitata</t>
  </si>
  <si>
    <t>numba</t>
  </si>
  <si>
    <t>logSe</t>
  </si>
  <si>
    <t>interest</t>
  </si>
  <si>
    <t>YES</t>
  </si>
  <si>
    <t>yes</t>
  </si>
  <si>
    <t>2023_McLoughlin</t>
  </si>
  <si>
    <t>52º30'38'' N, 9º0'43'' W</t>
  </si>
  <si>
    <t>﻿Selenium Uptake from Livestock Pasture Extremely Enriched in Selenium, Molybdenum and Uranium: A Field and X-ray Absorption Study</t>
  </si>
  <si>
    <t>﻿Lecythis ollaria</t>
  </si>
  <si>
    <t>brazil nut</t>
  </si>
  <si>
    <t>﻿Lecythis minor</t>
  </si>
  <si>
    <t>2006_Broadley</t>
  </si>
  <si>
    <t>Biofortification of UK food crops with selenium</t>
  </si>
  <si>
    <t>coco de mono</t>
  </si>
  <si>
    <t>﻿Lecythis elliptica</t>
  </si>
  <si>
    <t>monkeypot nut</t>
  </si>
  <si>
    <t>Standardless identification of selenocystathionine and its γ-glutamyl derivatives in monkeypot nuts by 3D liquid chromatography with ICP-MS detection followed by nanoHPLC-Q-TOF-MS/MS</t>
  </si>
  <si>
    <t>2007_Dernovics</t>
  </si>
  <si>
    <t>Selenium content of Brazil nuts from two geographic locations in Brazil</t>
  </si>
  <si>
    <t>1994_Chang</t>
  </si>
  <si>
    <t>Manaus - Belem</t>
  </si>
  <si>
    <t>1996_hammel</t>
  </si>
  <si>
    <t>﻿Protein-Bound Selenium in the Seeds of Coco de Mono</t>
  </si>
  <si>
    <t>﻿Portuguesa/Venezuela</t>
  </si>
  <si>
    <t>Sapucaia nut (also coco de mono, synonym)</t>
  </si>
  <si>
    <t>2024_Harvey</t>
  </si>
  <si>
    <t>﻿Richmond Dinosaur Quarry</t>
  </si>
  <si>
    <t>Australia</t>
  </si>
  <si>
    <t>Plant-soil relations of selenium, molybdenum and vanadium in the Richmond District of Central Queensland, Australia</t>
  </si>
  <si>
    <t>﻿Silver Hills Station Queensland, Australia</t>
  </si>
  <si>
    <t>﻿Flaveria australasica</t>
  </si>
  <si>
    <t>2016_White; yuan_2013</t>
  </si>
  <si>
    <t>﻿Yutangba, Enshi (Hubei Province, China).</t>
  </si>
  <si>
    <t>2018_both</t>
  </si>
  <si>
    <t>Selenolanthionine is the major water-soluble selenium compound in the selenium tolerant plant Cardamine violifolia</t>
  </si>
  <si>
    <t>﻿Austromuellera trinervia</t>
  </si>
  <si>
    <t>2023_purwadi</t>
  </si>
  <si>
    <t>﻿A systematic assessment of the metallome of selected plant families in the Queensland (Australia) flora by using X-ray fluorescence spectroscopy</t>
  </si>
  <si>
    <t>Queensland</t>
  </si>
  <si>
    <t>2024_harvey</t>
  </si>
  <si>
    <t>The curious case of selenium hyperaccumulation in Coelospermum decipiens from the Cape York Peninsula (Queensland, Australia)</t>
  </si>
  <si>
    <t>seeds</t>
  </si>
  <si>
    <t>﻿Yutangba Se Mine field  (109°46′39″E and 30°20′16″N)</t>
  </si>
  <si>
    <t>2014_shao</t>
  </si>
  <si>
    <t>﻿Accumulation and speciation of selenium in Cardamine sp. In Yutangba Se Mining Field, Enshi, China</t>
  </si>
  <si>
    <t>another cardamine; mainly accumulates se(VI) form; organic in seeds</t>
  </si>
  <si>
    <t>hyperaccumulator</t>
  </si>
  <si>
    <t>NO</t>
  </si>
  <si>
    <t>NA</t>
  </si>
  <si>
    <t>gbif</t>
  </si>
  <si>
    <t>Acacia tephrina</t>
  </si>
  <si>
    <t>no</t>
  </si>
  <si>
    <t>Castilleja angustifolia</t>
  </si>
  <si>
    <t>var. dubia</t>
  </si>
  <si>
    <t>longitude</t>
  </si>
  <si>
    <t>latitude</t>
  </si>
  <si>
    <t>Northwest venuzuela</t>
  </si>
  <si>
    <t>middle of county</t>
  </si>
  <si>
    <t>average of GBIF</t>
  </si>
  <si>
    <t>town</t>
  </si>
  <si>
    <t>ref in paper</t>
  </si>
  <si>
    <t>middle of state</t>
  </si>
  <si>
    <t>exact natural area</t>
  </si>
  <si>
    <t>between two cities</t>
  </si>
  <si>
    <t>gbif average</t>
  </si>
  <si>
    <t>note_on_coordinates</t>
  </si>
  <si>
    <t>Austromuellera</t>
  </si>
  <si>
    <t>Bertholletia</t>
  </si>
  <si>
    <t>Bertholletia excelsa</t>
  </si>
  <si>
    <t>Cardamine enshiensis</t>
  </si>
  <si>
    <t>Cardamine violifolia</t>
  </si>
  <si>
    <t>2012_Yuan</t>
  </si>
  <si>
    <t>﻿Phytoremediation and Biofortificatio</t>
  </si>
  <si>
    <t>Adenocaulon himalaicum</t>
  </si>
  <si>
    <t>himalaicum</t>
  </si>
  <si>
    <t>1941_Beath</t>
  </si>
  <si>
    <t>Astragalus concertiflorus</t>
  </si>
  <si>
    <r>
      <t>Beath OA, Gilbert CS, Eppson HF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1941</t>
    </r>
    <r>
      <rPr>
        <sz val="11"/>
        <color rgb="FF000000"/>
        <rFont val="Aptos"/>
      </rPr>
      <t xml:space="preserve">. The Use of Indicator Plants in Locating Seleniferous Areas in Western United States. IV. Progress Report. </t>
    </r>
    <r>
      <rPr>
        <i/>
        <sz val="11"/>
        <color rgb="FF000000"/>
        <rFont val="Aptos"/>
      </rPr>
      <t>American Journal of Botan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28</t>
    </r>
    <r>
      <rPr>
        <sz val="11"/>
        <color rgb="FF000000"/>
        <rFont val="Aptos"/>
      </rPr>
      <t>: 887.</t>
    </r>
  </si>
  <si>
    <r>
      <t>Both EB, Shao S, Xiang J, Jókai Z, Yin H, Liu Y, Magyar A, Dernovics M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18</t>
    </r>
    <r>
      <rPr>
        <sz val="11"/>
        <color rgb="FF000000"/>
        <rFont val="Aptos"/>
      </rPr>
      <t xml:space="preserve">. Selenolanthionine is the major water-soluble selenium compound in the selenium tolerant plant </t>
    </r>
    <r>
      <rPr>
        <i/>
        <sz val="11"/>
        <color rgb="FF000000"/>
        <rFont val="Aptos"/>
      </rPr>
      <t xml:space="preserve">Cardamine violifolia </t>
    </r>
    <r>
      <rPr>
        <sz val="11"/>
        <color rgb="FF000000"/>
        <rFont val="Aptos"/>
      </rPr>
      <t xml:space="preserve">. </t>
    </r>
    <r>
      <rPr>
        <i/>
        <sz val="11"/>
        <color rgb="FF000000"/>
        <rFont val="Aptos"/>
      </rPr>
      <t>Biochimica et Biophysica Acta - General Subjects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1862</t>
    </r>
    <r>
      <rPr>
        <sz val="11"/>
        <color rgb="FF000000"/>
        <rFont val="Aptos"/>
      </rPr>
      <t>: 2354–2362.</t>
    </r>
  </si>
  <si>
    <r>
      <t xml:space="preserve">Broadley MR, White PJ, Bryson RJ, Meacham MC, Bowen HC, Johnson SE, Hawkesford MJ, McGrath SP, Zhao F-J, Breward N, </t>
    </r>
    <r>
      <rPr>
        <b/>
        <i/>
        <sz val="11"/>
        <color rgb="FF000000"/>
        <rFont val="Aptos"/>
      </rPr>
      <t>et al.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2006</t>
    </r>
    <r>
      <rPr>
        <sz val="11"/>
        <color rgb="FF000000"/>
        <rFont val="Aptos"/>
      </rPr>
      <t xml:space="preserve">. Biofortification of UK food crops with selenium. </t>
    </r>
    <r>
      <rPr>
        <i/>
        <sz val="11"/>
        <color rgb="FF000000"/>
        <rFont val="Aptos"/>
      </rPr>
      <t>Proceedings of the Nutrition Societ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65</t>
    </r>
    <r>
      <rPr>
        <sz val="11"/>
        <color rgb="FF000000"/>
        <rFont val="Aptos"/>
      </rPr>
      <t>: 169–181.</t>
    </r>
  </si>
  <si>
    <r>
      <t>Cappa JJ, Cappa PJ, El Mehdawi AF, McAleer JM, Simmons MP, Pilon-Smits EAH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14</t>
    </r>
    <r>
      <rPr>
        <sz val="11"/>
        <color rgb="FF000000"/>
        <rFont val="Aptos"/>
      </rPr>
      <t xml:space="preserve">. Characterization of selenium and sulfur accumulation across the genus </t>
    </r>
    <r>
      <rPr>
        <i/>
        <sz val="11"/>
        <color rgb="FF000000"/>
        <rFont val="Aptos"/>
      </rPr>
      <t>Stanleya</t>
    </r>
    <r>
      <rPr>
        <sz val="11"/>
        <color rgb="FF000000"/>
        <rFont val="Aptos"/>
      </rPr>
      <t xml:space="preserve"> (Brassicaceae): A field survey and common-garden experiment. </t>
    </r>
    <r>
      <rPr>
        <i/>
        <sz val="11"/>
        <color rgb="FF000000"/>
        <rFont val="Aptos"/>
      </rPr>
      <t>American Journal of Botan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101</t>
    </r>
    <r>
      <rPr>
        <sz val="11"/>
        <color rgb="FF000000"/>
        <rFont val="Aptos"/>
      </rPr>
      <t>: 830–839.</t>
    </r>
  </si>
  <si>
    <r>
      <t>Chang JC, Gutenmann WH, Reid CM, Lisk DJ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1995</t>
    </r>
    <r>
      <rPr>
        <sz val="11"/>
        <color rgb="FF000000"/>
        <rFont val="Aptos"/>
      </rPr>
      <t xml:space="preserve">. Selenium content of Brazil nuts from two geographic locations in Brazil. </t>
    </r>
    <r>
      <rPr>
        <i/>
        <sz val="11"/>
        <color rgb="FF000000"/>
        <rFont val="Aptos"/>
      </rPr>
      <t>Chemosphere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30</t>
    </r>
    <r>
      <rPr>
        <sz val="11"/>
        <color rgb="FF000000"/>
        <rFont val="Aptos"/>
      </rPr>
      <t>: 801–802.</t>
    </r>
  </si>
  <si>
    <r>
      <t>C.W.R. M, I.S. H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1963</t>
    </r>
    <r>
      <rPr>
        <sz val="11"/>
        <color rgb="FF000000"/>
        <rFont val="Aptos"/>
      </rPr>
      <t xml:space="preserve">. Selenosis in north-western associated with a marine formation. </t>
    </r>
    <r>
      <rPr>
        <i/>
        <sz val="11"/>
        <color rgb="FF000000"/>
        <rFont val="Aptos"/>
      </rPr>
      <t>Queensland Journal of Agricultural Science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20 (4)</t>
    </r>
    <r>
      <rPr>
        <sz val="11"/>
        <color rgb="FF000000"/>
        <rFont val="Aptos"/>
      </rPr>
      <t>: 475-498.</t>
    </r>
  </si>
  <si>
    <r>
      <t>Dernovics M, García-Barrera T, Bierla K, Preud’homme H, Lobinski R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07</t>
    </r>
    <r>
      <rPr>
        <sz val="11"/>
        <color rgb="FF000000"/>
        <rFont val="Aptos"/>
      </rPr>
      <t xml:space="preserve">. Standardless identification of selenocystathionine and its γ-glutamyl derivatives in monkeypot nuts by 3D liquid chromatography with ICP-MS detection followed by nanoHPLC-Q-TOF-MS/MS. </t>
    </r>
    <r>
      <rPr>
        <i/>
        <sz val="11"/>
        <color rgb="FF000000"/>
        <rFont val="Aptos"/>
      </rPr>
      <t>Analyst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132</t>
    </r>
    <r>
      <rPr>
        <sz val="11"/>
        <color rgb="FF000000"/>
        <rFont val="Aptos"/>
      </rPr>
      <t>: 439–449.</t>
    </r>
  </si>
  <si>
    <r>
      <t>Fleming GA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1962</t>
    </r>
    <r>
      <rPr>
        <sz val="11"/>
        <color rgb="FF000000"/>
        <rFont val="Aptos"/>
      </rPr>
      <t xml:space="preserve">. Selenium in irish soils and plants. </t>
    </r>
    <r>
      <rPr>
        <i/>
        <sz val="11"/>
        <color rgb="FF000000"/>
        <rFont val="Aptos"/>
      </rPr>
      <t>Soil Science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94</t>
    </r>
    <r>
      <rPr>
        <sz val="11"/>
        <color rgb="FF000000"/>
        <rFont val="Aptos"/>
      </rPr>
      <t>: 28–35.</t>
    </r>
  </si>
  <si>
    <r>
      <t>Galeas ML, Zhang LH, Freeman JL, Wegner M, Pilon-Smits EAH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07</t>
    </r>
    <r>
      <rPr>
        <sz val="11"/>
        <color rgb="FF000000"/>
        <rFont val="Aptos"/>
      </rPr>
      <t xml:space="preserve">. Seasonal fluctuations of selenium and sulfur accumulation in selenium hyperaccumulators and related nonaccumulators. </t>
    </r>
    <r>
      <rPr>
        <i/>
        <sz val="11"/>
        <color rgb="FF000000"/>
        <rFont val="Aptos"/>
      </rPr>
      <t>New Phytologist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173</t>
    </r>
    <r>
      <rPr>
        <sz val="11"/>
        <color rgb="FF000000"/>
        <rFont val="Aptos"/>
      </rPr>
      <t>: 517–525.</t>
    </r>
  </si>
  <si>
    <r>
      <t>Hammel C, Kyriakopoulos A, Behne D, Gawlik D, Bratter P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1996</t>
    </r>
    <r>
      <rPr>
        <sz val="11"/>
        <color rgb="FF000000"/>
        <rFont val="Aptos"/>
      </rPr>
      <t>. Protein-bound selenium in the seeds of coco de mono (</t>
    </r>
    <r>
      <rPr>
        <i/>
        <sz val="11"/>
        <color rgb="FF000000"/>
        <rFont val="Aptos"/>
      </rPr>
      <t>Lecythis ollaria</t>
    </r>
    <r>
      <rPr>
        <sz val="11"/>
        <color rgb="FF000000"/>
        <rFont val="Aptos"/>
      </rPr>
      <t xml:space="preserve">). </t>
    </r>
    <r>
      <rPr>
        <i/>
        <sz val="11"/>
        <color rgb="FF000000"/>
        <rFont val="Aptos"/>
      </rPr>
      <t>Journal of Trace Elements in Medicine and Biolog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10</t>
    </r>
    <r>
      <rPr>
        <sz val="11"/>
        <color rgb="FF000000"/>
        <rFont val="Aptos"/>
      </rPr>
      <t>: 96–102.</t>
    </r>
  </si>
  <si>
    <r>
      <t>Harvey MA, Erskine PD, Harris HH, Virtue JI, van der Ent A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24a</t>
    </r>
    <r>
      <rPr>
        <sz val="11"/>
        <color rgb="FF000000"/>
        <rFont val="Aptos"/>
      </rPr>
      <t xml:space="preserve">. Plant-soil relations of selenium, molybdenum and vanadium in the Richmond District of Central Queensland, Australia. </t>
    </r>
    <r>
      <rPr>
        <i/>
        <sz val="11"/>
        <color rgb="FF000000"/>
        <rFont val="Aptos"/>
      </rPr>
      <t>Plant and Soil</t>
    </r>
    <r>
      <rPr>
        <sz val="11"/>
        <color rgb="FF000000"/>
        <rFont val="Aptos"/>
      </rPr>
      <t>.</t>
    </r>
  </si>
  <si>
    <r>
      <t>Harvey M-A, Pinto Irish K, Harris HH, Erskine PD, van der Ent A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24b</t>
    </r>
    <r>
      <rPr>
        <sz val="11"/>
        <color rgb="FF000000"/>
        <rFont val="Aptos"/>
      </rPr>
      <t xml:space="preserve">. The curious case of selenium hyperaccumulation in </t>
    </r>
    <r>
      <rPr>
        <i/>
        <sz val="11"/>
        <color rgb="FF000000"/>
        <rFont val="Aptos"/>
      </rPr>
      <t>Coelospermum decipiens</t>
    </r>
    <r>
      <rPr>
        <sz val="11"/>
        <color rgb="FF000000"/>
        <rFont val="Aptos"/>
      </rPr>
      <t xml:space="preserve"> from the Cape York Peninsula (Queensland, Australia). </t>
    </r>
    <r>
      <rPr>
        <i/>
        <sz val="11"/>
        <color rgb="FF000000"/>
        <rFont val="Aptos"/>
      </rPr>
      <t>Annals of Botany</t>
    </r>
    <r>
      <rPr>
        <sz val="11"/>
        <color rgb="FF000000"/>
        <rFont val="Aptos"/>
      </rPr>
      <t>: 769–785.</t>
    </r>
  </si>
  <si>
    <r>
      <t>McLoughlin SL, Pattrick RAD, Mosselmans JFW, Kelleher J, van Dongen BE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23</t>
    </r>
    <r>
      <rPr>
        <sz val="11"/>
        <color rgb="FF000000"/>
        <rFont val="Aptos"/>
      </rPr>
      <t xml:space="preserve">. Selenium Uptake from Livestock Pasture Extremely Enriched in Selenium, Molybdenum and Uranium: A Field and X-ray Absorption Study. </t>
    </r>
    <r>
      <rPr>
        <i/>
        <sz val="11"/>
        <color rgb="FF000000"/>
        <rFont val="Aptos"/>
      </rPr>
      <t>Soil Systems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7</t>
    </r>
    <r>
      <rPr>
        <sz val="11"/>
        <color rgb="FF000000"/>
        <rFont val="Aptos"/>
      </rPr>
      <t>.</t>
    </r>
  </si>
  <si>
    <r>
      <t>Purwadi I, Abubakari F, Brown GK, Erskine PD, Van der Ent A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23</t>
    </r>
    <r>
      <rPr>
        <sz val="11"/>
        <color rgb="FF000000"/>
        <rFont val="Aptos"/>
      </rPr>
      <t xml:space="preserve">. A systematic assessment of the metallome of selected plant families in the Queensland (Australia) flora by using X-ray fluorescence spectroscopy. </t>
    </r>
    <r>
      <rPr>
        <i/>
        <sz val="11"/>
        <color rgb="FF000000"/>
        <rFont val="Aptos"/>
      </rPr>
      <t>Australian Journal of Botan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71</t>
    </r>
    <r>
      <rPr>
        <sz val="11"/>
        <color rgb="FF000000"/>
        <rFont val="Aptos"/>
      </rPr>
      <t>: 199–215.</t>
    </r>
  </si>
  <si>
    <r>
      <t>Shao S, Deng G, Mi X, Long S, Zhang J, Tang J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14</t>
    </r>
    <r>
      <rPr>
        <sz val="11"/>
        <color rgb="FF000000"/>
        <rFont val="Aptos"/>
      </rPr>
      <t xml:space="preserve">. Accumulation and speciation of selenium in </t>
    </r>
    <r>
      <rPr>
        <i/>
        <sz val="11"/>
        <color rgb="FF000000"/>
        <rFont val="Aptos"/>
      </rPr>
      <t xml:space="preserve">Cardamine sp. </t>
    </r>
    <r>
      <rPr>
        <sz val="11"/>
        <color rgb="FF000000"/>
        <rFont val="Aptos"/>
      </rPr>
      <t xml:space="preserve">In Yutangba Se Mining Field, Enshi, China. </t>
    </r>
    <r>
      <rPr>
        <i/>
        <sz val="11"/>
        <color rgb="FF000000"/>
        <rFont val="Aptos"/>
      </rPr>
      <t>Chinese Journal of Geochemistr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33</t>
    </r>
    <r>
      <rPr>
        <sz val="11"/>
        <color rgb="FF000000"/>
        <rFont val="Aptos"/>
      </rPr>
      <t>: 357–364.</t>
    </r>
  </si>
  <si>
    <r>
      <t>Sors TG, Martin CP, Salt DE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09</t>
    </r>
    <r>
      <rPr>
        <sz val="11"/>
        <color rgb="FF000000"/>
        <rFont val="Aptos"/>
      </rPr>
      <t xml:space="preserve">. Characterization of selenocysteine methyltransferases from </t>
    </r>
    <r>
      <rPr>
        <i/>
        <sz val="11"/>
        <color rgb="FF000000"/>
        <rFont val="Aptos"/>
      </rPr>
      <t>Astragalus</t>
    </r>
    <r>
      <rPr>
        <sz val="11"/>
        <color rgb="FF000000"/>
        <rFont val="Aptos"/>
      </rPr>
      <t xml:space="preserve"> species with contrasting selenium accumulation capacity. </t>
    </r>
    <r>
      <rPr>
        <i/>
        <sz val="11"/>
        <color rgb="FF000000"/>
        <rFont val="Aptos"/>
      </rPr>
      <t>Plant Journal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59</t>
    </r>
    <r>
      <rPr>
        <sz val="11"/>
        <color rgb="FF000000"/>
        <rFont val="Aptos"/>
      </rPr>
      <t>: 110–122.</t>
    </r>
  </si>
  <si>
    <r>
      <t>White PJ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16</t>
    </r>
    <r>
      <rPr>
        <sz val="11"/>
        <color rgb="FF000000"/>
        <rFont val="Aptos"/>
      </rPr>
      <t xml:space="preserve">. Selenium accumulation by plants. </t>
    </r>
    <r>
      <rPr>
        <i/>
        <sz val="11"/>
        <color rgb="FF000000"/>
        <rFont val="Aptos"/>
      </rPr>
      <t>Annals of Botany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117</t>
    </r>
    <r>
      <rPr>
        <sz val="11"/>
        <color rgb="FF000000"/>
        <rFont val="Aptos"/>
      </rPr>
      <t>: 217–235.</t>
    </r>
  </si>
  <si>
    <r>
      <t>Yin X, Yuan L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12</t>
    </r>
    <r>
      <rPr>
        <sz val="11"/>
        <color rgb="FF000000"/>
        <rFont val="Aptos"/>
      </rPr>
      <t xml:space="preserve">. </t>
    </r>
    <r>
      <rPr>
        <i/>
        <sz val="11"/>
        <color rgb="FF000000"/>
        <rFont val="Aptos"/>
      </rPr>
      <t>Phytoremediation and Biofortification: Two Sides of One Coin</t>
    </r>
    <r>
      <rPr>
        <sz val="11"/>
        <color rgb="FF000000"/>
        <rFont val="Aptos"/>
      </rPr>
      <t xml:space="preserve"> (X Yin and L Yuan, Eds.). Dordrecht: Springer Netherlands.</t>
    </r>
  </si>
  <si>
    <r>
      <t>Yuan L, Zhu Y, Lin ZQ, Banuelos G, Li W, Yin X</t>
    </r>
    <r>
      <rPr>
        <sz val="11"/>
        <color rgb="FF000000"/>
        <rFont val="Aptos"/>
      </rPr>
      <t xml:space="preserve">. </t>
    </r>
    <r>
      <rPr>
        <b/>
        <sz val="11"/>
        <color rgb="FF000000"/>
        <rFont val="Aptos"/>
      </rPr>
      <t>2013</t>
    </r>
    <r>
      <rPr>
        <sz val="11"/>
        <color rgb="FF000000"/>
        <rFont val="Aptos"/>
      </rPr>
      <t xml:space="preserve">. A Novel Selenocystine-Accumulating Plant in Selenium-Mine Drainage Area in Enshi, China. </t>
    </r>
    <r>
      <rPr>
        <i/>
        <sz val="11"/>
        <color rgb="FF000000"/>
        <rFont val="Aptos"/>
      </rPr>
      <t>PLoS ONE</t>
    </r>
    <r>
      <rPr>
        <sz val="11"/>
        <color rgb="FF000000"/>
        <rFont val="Aptos"/>
      </rPr>
      <t xml:space="preserve"> </t>
    </r>
    <r>
      <rPr>
        <b/>
        <sz val="11"/>
        <color rgb="FF000000"/>
        <rFont val="Aptos"/>
      </rPr>
      <t>8</t>
    </r>
    <r>
      <rPr>
        <sz val="11"/>
        <color rgb="FF000000"/>
        <rFont val="Aptos"/>
      </rPr>
      <t>.</t>
    </r>
  </si>
  <si>
    <t>Literature sources used for this supplementary datafile</t>
  </si>
  <si>
    <r>
      <rPr>
        <b/>
        <sz val="16"/>
        <color theme="1"/>
        <rFont val="Times New Roman"/>
        <family val="1"/>
      </rPr>
      <t>New Phytologist Supporting Information</t>
    </r>
    <r>
      <rPr>
        <sz val="10"/>
        <color theme="1"/>
        <rFont val="Times New Roman"/>
        <family val="1"/>
      </rPr>
      <t xml:space="preserve">
</t>
    </r>
    <r>
      <rPr>
        <sz val="12"/>
        <color theme="1"/>
        <rFont val="Times New Roman"/>
        <family val="1"/>
      </rPr>
      <t>Article title: “An Atlas of plant selenium metabolism”
Authors: Jeroen van der Woude, Mark G. M. Aarts, Michela Schiavon &amp; Antony van der Ent
Article acceptance date: 14 February 2026</t>
    </r>
  </si>
  <si>
    <r>
      <t xml:space="preserve">Table S8 &amp; S9. Source data for Figs 6 &amp; 7. The selection of plants to be used in this plot, as well as the location and maximum tissue Se level of these species was derived mainly from </t>
    </r>
    <r>
      <rPr>
        <sz val="12"/>
        <color theme="1"/>
        <rFont val="Times New Roman"/>
        <family val="1"/>
      </rPr>
      <t>White, (2016)</t>
    </r>
    <r>
      <rPr>
        <b/>
        <sz val="12"/>
        <color theme="1"/>
        <rFont val="Times New Roman"/>
        <family val="1"/>
      </rPr>
      <t xml:space="preserve"> but additionally from </t>
    </r>
    <r>
      <rPr>
        <sz val="12"/>
        <color theme="1"/>
        <rFont val="Times New Roman"/>
        <family val="1"/>
      </rPr>
      <t>Beath et al., 1941; Fleming, 1962; C.W.R. &amp; I.S., 1963; Chang et al., 1995; Hammel et al., 1996; Broadley et al., 2006; Dernovics et al., 2007; Galeas et al., 2007; Sors et al., 2009; Yin &amp; Yuan, 2012; Yuan et al., 2013; Cappa et al., 2014; Shao et al., 2014; Both et al., 2018; McLoughlin et al., 2023; Purwadi et al., 2023; Harvey et al., 2024a,b</t>
    </r>
    <r>
      <rPr>
        <b/>
        <sz val="12"/>
        <color theme="1"/>
        <rFont val="Times New Roman"/>
        <family val="1"/>
      </rPr>
      <t xml:space="preserve">. The datapoints for the occurrence coordinates of the plotted species (Table S9) was retrieved from GBIF.org on 28/05/2025 (GBIF Occurrence Download https://doi.org/10.15468/dl.u4jny8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0"/>
      <color theme="1"/>
      <name val="AptosNarrow-1900000-5b1249"/>
      <family val="2"/>
    </font>
    <font>
      <sz val="10"/>
      <color theme="1"/>
      <name val="AptosNarrow-1900000-5b1249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ptosNarrow-1900000-5b1249"/>
      <family val="2"/>
    </font>
    <font>
      <b/>
      <sz val="13"/>
      <color theme="3"/>
      <name val="AptosNarrow-1900000-5b1249"/>
      <family val="2"/>
    </font>
    <font>
      <b/>
      <sz val="11"/>
      <color theme="3"/>
      <name val="AptosNarrow-1900000-5b1249"/>
      <family val="2"/>
    </font>
    <font>
      <sz val="10"/>
      <color rgb="FF006100"/>
      <name val="AptosNarrow-1900000-5b1249"/>
      <family val="2"/>
    </font>
    <font>
      <sz val="10"/>
      <color rgb="FF9C0006"/>
      <name val="AptosNarrow-1900000-5b1249"/>
      <family val="2"/>
    </font>
    <font>
      <sz val="10"/>
      <color rgb="FF9C5700"/>
      <name val="AptosNarrow-1900000-5b1249"/>
      <family val="2"/>
    </font>
    <font>
      <sz val="10"/>
      <color rgb="FF3F3F76"/>
      <name val="AptosNarrow-1900000-5b1249"/>
      <family val="2"/>
    </font>
    <font>
      <b/>
      <sz val="10"/>
      <color rgb="FF3F3F3F"/>
      <name val="AptosNarrow-1900000-5b1249"/>
      <family val="2"/>
    </font>
    <font>
      <b/>
      <sz val="10"/>
      <color rgb="FFFA7D00"/>
      <name val="AptosNarrow-1900000-5b1249"/>
      <family val="2"/>
    </font>
    <font>
      <sz val="10"/>
      <color rgb="FFFA7D00"/>
      <name val="AptosNarrow-1900000-5b1249"/>
      <family val="2"/>
    </font>
    <font>
      <b/>
      <sz val="10"/>
      <color theme="0"/>
      <name val="AptosNarrow-1900000-5b1249"/>
      <family val="2"/>
    </font>
    <font>
      <sz val="10"/>
      <color rgb="FFFF0000"/>
      <name val="AptosNarrow-1900000-5b1249"/>
      <family val="2"/>
    </font>
    <font>
      <i/>
      <sz val="10"/>
      <color rgb="FF7F7F7F"/>
      <name val="AptosNarrow-1900000-5b1249"/>
      <family val="2"/>
    </font>
    <font>
      <b/>
      <sz val="10"/>
      <color theme="1"/>
      <name val="AptosNarrow-1900000-5b1249"/>
      <family val="2"/>
    </font>
    <font>
      <sz val="10"/>
      <color theme="0"/>
      <name val="AptosNarrow-1900000-5b1249"/>
      <family val="2"/>
    </font>
    <font>
      <b/>
      <sz val="10"/>
      <color theme="1"/>
      <name val="AptosNarrow-1900000-5b1249"/>
    </font>
    <font>
      <sz val="10"/>
      <color theme="1"/>
      <name val="AptosNarrow-1900000-5b1249"/>
    </font>
    <font>
      <b/>
      <sz val="10"/>
      <color theme="0"/>
      <name val="AptosNarrow-1900000-5b1249"/>
    </font>
    <font>
      <sz val="13"/>
      <color rgb="FF1B1B1B"/>
      <name val="Cambria"/>
      <family val="1"/>
    </font>
    <font>
      <sz val="12"/>
      <color rgb="FF0B57D0"/>
      <name val="Arial"/>
      <family val="2"/>
    </font>
    <font>
      <sz val="10"/>
      <color rgb="FFC00000"/>
      <name val="AptosNarrow-1900000-5b1249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Aptos"/>
    </font>
    <font>
      <sz val="11"/>
      <color rgb="FF000000"/>
      <name val="Aptos"/>
    </font>
    <font>
      <i/>
      <sz val="11"/>
      <color rgb="FF000000"/>
      <name val="Aptos"/>
    </font>
    <font>
      <b/>
      <i/>
      <sz val="11"/>
      <color rgb="FF000000"/>
      <name val="Aptos"/>
    </font>
    <font>
      <b/>
      <sz val="12"/>
      <color theme="1"/>
      <name val="AptosNarrow-1900000-5b1249"/>
    </font>
    <font>
      <sz val="10"/>
      <color theme="1"/>
      <name val="Times New Roman"/>
      <family val="1"/>
    </font>
    <font>
      <b/>
      <sz val="16"/>
      <color theme="1"/>
      <name val="Times New Roman"/>
      <family val="1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  <xf numFmtId="0" fontId="19" fillId="0" borderId="0" xfId="0" applyFont="1"/>
    <xf numFmtId="0" fontId="18" fillId="33" borderId="0" xfId="0" applyFont="1" applyFill="1"/>
    <xf numFmtId="0" fontId="20" fillId="34" borderId="0" xfId="0" applyFont="1" applyFill="1"/>
    <xf numFmtId="0" fontId="18" fillId="35" borderId="0" xfId="0" applyFont="1" applyFill="1"/>
    <xf numFmtId="0" fontId="0" fillId="33" borderId="0" xfId="0" applyFill="1"/>
    <xf numFmtId="0" fontId="20" fillId="36" borderId="0" xfId="0" applyFont="1" applyFill="1"/>
    <xf numFmtId="0" fontId="18" fillId="37" borderId="0" xfId="0" applyFont="1" applyFill="1"/>
    <xf numFmtId="0" fontId="0" fillId="38" borderId="0" xfId="0" applyFill="1"/>
    <xf numFmtId="0" fontId="21" fillId="0" borderId="0" xfId="0" applyFont="1"/>
    <xf numFmtId="0" fontId="20" fillId="39" borderId="0" xfId="0" applyFont="1" applyFill="1"/>
    <xf numFmtId="0" fontId="22" fillId="0" borderId="0" xfId="0" applyFont="1"/>
    <xf numFmtId="0" fontId="18" fillId="40" borderId="0" xfId="0" applyFont="1" applyFill="1"/>
    <xf numFmtId="0" fontId="23" fillId="0" borderId="0" xfId="0" applyFont="1"/>
    <xf numFmtId="0" fontId="18" fillId="41" borderId="0" xfId="0" applyFont="1" applyFill="1"/>
    <xf numFmtId="0" fontId="24" fillId="37" borderId="10" xfId="0" applyFont="1" applyFill="1" applyBorder="1" applyAlignment="1">
      <alignment wrapText="1"/>
    </xf>
    <xf numFmtId="0" fontId="26" fillId="0" borderId="11" xfId="0" applyFont="1" applyBorder="1" applyAlignment="1">
      <alignment vertical="center" wrapText="1"/>
    </xf>
    <xf numFmtId="0" fontId="26" fillId="0" borderId="12" xfId="0" applyFont="1" applyBorder="1" applyAlignment="1">
      <alignment vertical="center" wrapText="1"/>
    </xf>
    <xf numFmtId="0" fontId="26" fillId="0" borderId="13" xfId="0" applyFont="1" applyBorder="1" applyAlignment="1">
      <alignment vertical="center" wrapText="1"/>
    </xf>
    <xf numFmtId="0" fontId="30" fillId="0" borderId="10" xfId="0" applyFont="1" applyBorder="1"/>
    <xf numFmtId="0" fontId="31" fillId="37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DDE8A-3F52-874E-ACE1-B9FF8A4950E4}">
  <dimension ref="B1:B23"/>
  <sheetViews>
    <sheetView tabSelected="1" workbookViewId="0">
      <selection activeCell="E8" sqref="E8"/>
    </sheetView>
  </sheetViews>
  <sheetFormatPr defaultColWidth="10.90625" defaultRowHeight="12.5"/>
  <cols>
    <col min="2" max="2" width="125.36328125" customWidth="1"/>
  </cols>
  <sheetData>
    <row r="1" spans="2:2" ht="67" thickBot="1">
      <c r="B1" s="22" t="s">
        <v>334</v>
      </c>
    </row>
    <row r="2" spans="2:2" ht="92.5" thickBot="1">
      <c r="B2" s="17" t="s">
        <v>335</v>
      </c>
    </row>
    <row r="3" spans="2:2" ht="13" thickBot="1"/>
    <row r="4" spans="2:2" ht="16" thickBot="1">
      <c r="B4" s="21" t="s">
        <v>333</v>
      </c>
    </row>
    <row r="5" spans="2:2" ht="29">
      <c r="B5" s="18" t="s">
        <v>314</v>
      </c>
    </row>
    <row r="6" spans="2:2" ht="29">
      <c r="B6" s="19" t="s">
        <v>315</v>
      </c>
    </row>
    <row r="7" spans="2:2" ht="29">
      <c r="B7" s="19" t="s">
        <v>316</v>
      </c>
    </row>
    <row r="8" spans="2:2" ht="43.5">
      <c r="B8" s="19" t="s">
        <v>317</v>
      </c>
    </row>
    <row r="9" spans="2:2" ht="29">
      <c r="B9" s="19" t="s">
        <v>318</v>
      </c>
    </row>
    <row r="10" spans="2:2" ht="29">
      <c r="B10" s="19" t="s">
        <v>319</v>
      </c>
    </row>
    <row r="11" spans="2:2" ht="43.5">
      <c r="B11" s="19" t="s">
        <v>320</v>
      </c>
    </row>
    <row r="12" spans="2:2" ht="14.5">
      <c r="B12" s="19" t="s">
        <v>321</v>
      </c>
    </row>
    <row r="13" spans="2:2" ht="29">
      <c r="B13" s="19" t="s">
        <v>322</v>
      </c>
    </row>
    <row r="14" spans="2:2" ht="29">
      <c r="B14" s="19" t="s">
        <v>323</v>
      </c>
    </row>
    <row r="15" spans="2:2" ht="29">
      <c r="B15" s="19" t="s">
        <v>324</v>
      </c>
    </row>
    <row r="16" spans="2:2" ht="29">
      <c r="B16" s="19" t="s">
        <v>325</v>
      </c>
    </row>
    <row r="17" spans="2:2" ht="29">
      <c r="B17" s="19" t="s">
        <v>326</v>
      </c>
    </row>
    <row r="18" spans="2:2" ht="29">
      <c r="B18" s="19" t="s">
        <v>327</v>
      </c>
    </row>
    <row r="19" spans="2:2" ht="29">
      <c r="B19" s="19" t="s">
        <v>328</v>
      </c>
    </row>
    <row r="20" spans="2:2" ht="29">
      <c r="B20" s="19" t="s">
        <v>329</v>
      </c>
    </row>
    <row r="21" spans="2:2" ht="14.5">
      <c r="B21" s="19" t="s">
        <v>330</v>
      </c>
    </row>
    <row r="22" spans="2:2" ht="14.5">
      <c r="B22" s="19" t="s">
        <v>331</v>
      </c>
    </row>
    <row r="23" spans="2:2" ht="29.5" thickBot="1">
      <c r="B23" s="20" t="s">
        <v>3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30F83-16CC-D849-89F0-44680F9F7C8B}">
  <dimension ref="A1:AG57"/>
  <sheetViews>
    <sheetView zoomScale="118" zoomScaleNormal="159" workbookViewId="0">
      <pane xSplit="5" ySplit="1" topLeftCell="F33" activePane="bottomRight" state="frozen"/>
      <selection pane="topRight" activeCell="E1" sqref="E1"/>
      <selection pane="bottomLeft" activeCell="A2" sqref="A2"/>
      <selection pane="bottomRight" activeCell="E54" sqref="E54"/>
    </sheetView>
  </sheetViews>
  <sheetFormatPr defaultColWidth="10.90625" defaultRowHeight="12.5"/>
  <cols>
    <col min="1" max="2" width="6.36328125" customWidth="1"/>
    <col min="3" max="3" width="13.36328125" customWidth="1"/>
    <col min="4" max="4" width="11.1796875" customWidth="1"/>
    <col min="5" max="5" width="35.81640625" customWidth="1"/>
    <col min="7" max="7" width="18.36328125" customWidth="1"/>
    <col min="8" max="8" width="6.36328125" customWidth="1"/>
    <col min="9" max="9" width="18.36328125" customWidth="1"/>
    <col min="10" max="10" width="12.36328125" customWidth="1"/>
    <col min="11" max="11" width="41.36328125" customWidth="1"/>
    <col min="12" max="12" width="18.36328125" customWidth="1"/>
    <col min="13" max="14" width="12.36328125" customWidth="1"/>
    <col min="15" max="15" width="16.81640625" customWidth="1"/>
    <col min="23" max="23" width="15.81640625" customWidth="1"/>
  </cols>
  <sheetData>
    <row r="1" spans="1:33" ht="13">
      <c r="A1" s="2" t="s">
        <v>237</v>
      </c>
      <c r="B1" s="2" t="s">
        <v>0</v>
      </c>
      <c r="C1" s="5" t="s">
        <v>1</v>
      </c>
      <c r="D1" s="5" t="s">
        <v>286</v>
      </c>
      <c r="E1" s="4" t="s">
        <v>9</v>
      </c>
      <c r="F1" s="2" t="s">
        <v>10</v>
      </c>
      <c r="G1" s="2" t="s">
        <v>3</v>
      </c>
      <c r="H1" s="2" t="s">
        <v>283</v>
      </c>
      <c r="I1" s="4" t="s">
        <v>239</v>
      </c>
      <c r="J1" s="6" t="s">
        <v>18</v>
      </c>
      <c r="K1" s="8" t="s">
        <v>16</v>
      </c>
      <c r="L1" s="8" t="s">
        <v>226</v>
      </c>
      <c r="M1" s="6" t="s">
        <v>292</v>
      </c>
      <c r="N1" s="6" t="s">
        <v>291</v>
      </c>
      <c r="O1" s="14" t="s">
        <v>302</v>
      </c>
      <c r="P1" s="6" t="s">
        <v>238</v>
      </c>
      <c r="Q1" s="6" t="s">
        <v>20</v>
      </c>
      <c r="R1" s="6" t="s">
        <v>21</v>
      </c>
      <c r="S1" s="6" t="s">
        <v>22</v>
      </c>
      <c r="T1" s="6" t="s">
        <v>19</v>
      </c>
      <c r="U1" s="8" t="s">
        <v>17</v>
      </c>
      <c r="V1" s="9" t="s">
        <v>5</v>
      </c>
      <c r="W1" s="9" t="s">
        <v>6</v>
      </c>
      <c r="X1" s="9" t="s">
        <v>7</v>
      </c>
      <c r="Y1" s="2" t="s">
        <v>15</v>
      </c>
      <c r="Z1" s="2" t="s">
        <v>2</v>
      </c>
      <c r="AA1" s="2" t="s">
        <v>4</v>
      </c>
      <c r="AB1" s="2" t="s">
        <v>8</v>
      </c>
      <c r="AD1" s="2" t="s">
        <v>11</v>
      </c>
      <c r="AE1" s="2" t="s">
        <v>12</v>
      </c>
      <c r="AF1" s="2" t="s">
        <v>13</v>
      </c>
      <c r="AG1" s="2" t="s">
        <v>14</v>
      </c>
    </row>
    <row r="2" spans="1:33" ht="13">
      <c r="A2">
        <v>43</v>
      </c>
      <c r="B2">
        <v>49</v>
      </c>
      <c r="C2" s="8" t="s">
        <v>73</v>
      </c>
      <c r="D2" s="8" t="s">
        <v>241</v>
      </c>
      <c r="E2" s="16" t="s">
        <v>80</v>
      </c>
      <c r="G2" t="s">
        <v>74</v>
      </c>
      <c r="H2" t="s">
        <v>240</v>
      </c>
      <c r="I2" s="2"/>
      <c r="J2">
        <v>530</v>
      </c>
      <c r="K2" t="s">
        <v>82</v>
      </c>
      <c r="L2" t="s">
        <v>240</v>
      </c>
      <c r="M2">
        <v>35.826704999999997</v>
      </c>
      <c r="N2">
        <v>-106.972459</v>
      </c>
      <c r="O2" t="s">
        <v>296</v>
      </c>
      <c r="P2">
        <v>2.7242758696007892</v>
      </c>
      <c r="S2">
        <v>530</v>
      </c>
      <c r="U2" t="s">
        <v>226</v>
      </c>
      <c r="V2" t="s">
        <v>32</v>
      </c>
      <c r="W2" t="s">
        <v>77</v>
      </c>
      <c r="X2" t="s">
        <v>78</v>
      </c>
      <c r="Z2">
        <v>2016</v>
      </c>
      <c r="AB2" t="s">
        <v>79</v>
      </c>
      <c r="AG2" t="s">
        <v>81</v>
      </c>
    </row>
    <row r="3" spans="1:33" ht="13">
      <c r="A3">
        <v>42</v>
      </c>
      <c r="B3">
        <v>51</v>
      </c>
      <c r="C3" s="8" t="s">
        <v>73</v>
      </c>
      <c r="D3" s="8" t="s">
        <v>241</v>
      </c>
      <c r="E3" s="16" t="s">
        <v>174</v>
      </c>
      <c r="G3" t="s">
        <v>74</v>
      </c>
      <c r="H3" t="s">
        <v>240</v>
      </c>
      <c r="I3" s="2"/>
      <c r="J3">
        <v>3135</v>
      </c>
      <c r="K3" t="s">
        <v>176</v>
      </c>
      <c r="L3" t="s">
        <v>240</v>
      </c>
      <c r="M3">
        <v>35.85575</v>
      </c>
      <c r="N3">
        <v>-111.425138</v>
      </c>
      <c r="O3" t="s">
        <v>296</v>
      </c>
      <c r="P3">
        <v>3.4962375451667351</v>
      </c>
      <c r="S3">
        <v>3135</v>
      </c>
      <c r="U3" t="s">
        <v>226</v>
      </c>
      <c r="V3" t="s">
        <v>32</v>
      </c>
      <c r="W3" t="s">
        <v>77</v>
      </c>
      <c r="X3" t="s">
        <v>78</v>
      </c>
      <c r="Z3">
        <v>2016</v>
      </c>
      <c r="AB3" t="s">
        <v>173</v>
      </c>
      <c r="AG3" t="s">
        <v>175</v>
      </c>
    </row>
    <row r="4" spans="1:33" ht="13">
      <c r="A4">
        <v>41</v>
      </c>
      <c r="B4">
        <v>52</v>
      </c>
      <c r="C4" s="8" t="s">
        <v>73</v>
      </c>
      <c r="D4" s="8" t="s">
        <v>241</v>
      </c>
      <c r="E4" s="16" t="s">
        <v>102</v>
      </c>
      <c r="F4" t="s">
        <v>103</v>
      </c>
      <c r="G4" t="s">
        <v>74</v>
      </c>
      <c r="H4" t="s">
        <v>240</v>
      </c>
      <c r="I4" s="2"/>
      <c r="J4">
        <v>970</v>
      </c>
      <c r="K4" t="s">
        <v>105</v>
      </c>
      <c r="L4" t="s">
        <v>240</v>
      </c>
      <c r="M4">
        <v>36.238503999999999</v>
      </c>
      <c r="N4">
        <v>-114.96275900000001</v>
      </c>
      <c r="O4" t="s">
        <v>294</v>
      </c>
      <c r="P4">
        <v>2.9867717342662448</v>
      </c>
      <c r="S4">
        <v>970</v>
      </c>
      <c r="U4" t="s">
        <v>226</v>
      </c>
      <c r="V4" t="s">
        <v>32</v>
      </c>
      <c r="W4" t="s">
        <v>77</v>
      </c>
      <c r="X4" t="s">
        <v>78</v>
      </c>
      <c r="Z4">
        <v>2016</v>
      </c>
      <c r="AB4" t="s">
        <v>101</v>
      </c>
      <c r="AF4" t="s">
        <v>104</v>
      </c>
      <c r="AG4" t="s">
        <v>89</v>
      </c>
    </row>
    <row r="5" spans="1:33" ht="13">
      <c r="A5">
        <v>39</v>
      </c>
      <c r="B5">
        <v>53</v>
      </c>
      <c r="C5" s="8" t="s">
        <v>73</v>
      </c>
      <c r="D5" s="8" t="s">
        <v>241</v>
      </c>
      <c r="E5" s="16" t="s">
        <v>164</v>
      </c>
      <c r="G5" t="s">
        <v>74</v>
      </c>
      <c r="H5" t="s">
        <v>240</v>
      </c>
      <c r="I5" s="2"/>
      <c r="J5">
        <v>13685</v>
      </c>
      <c r="K5" t="s">
        <v>130</v>
      </c>
      <c r="L5" t="s">
        <v>240</v>
      </c>
      <c r="M5">
        <v>40.541587</v>
      </c>
      <c r="N5">
        <v>-105.13516199999999</v>
      </c>
      <c r="O5" t="s">
        <v>296</v>
      </c>
      <c r="P5">
        <v>4.1362448017461428</v>
      </c>
      <c r="S5">
        <v>13685</v>
      </c>
      <c r="U5" t="s">
        <v>226</v>
      </c>
      <c r="V5" t="s">
        <v>32</v>
      </c>
      <c r="W5" t="s">
        <v>77</v>
      </c>
      <c r="X5" t="s">
        <v>78</v>
      </c>
      <c r="Z5">
        <v>2016</v>
      </c>
      <c r="AB5" t="s">
        <v>163</v>
      </c>
      <c r="AF5" t="s">
        <v>221</v>
      </c>
      <c r="AG5" t="s">
        <v>222</v>
      </c>
    </row>
    <row r="6" spans="1:33" ht="13">
      <c r="A6">
        <v>38</v>
      </c>
      <c r="B6">
        <v>56</v>
      </c>
      <c r="C6" s="8" t="s">
        <v>73</v>
      </c>
      <c r="D6" s="8" t="s">
        <v>241</v>
      </c>
      <c r="E6" s="16" t="s">
        <v>112</v>
      </c>
      <c r="G6" t="s">
        <v>74</v>
      </c>
      <c r="H6" t="s">
        <v>240</v>
      </c>
      <c r="I6" s="2"/>
      <c r="J6">
        <v>1110</v>
      </c>
      <c r="K6" t="s">
        <v>114</v>
      </c>
      <c r="L6" t="s">
        <v>240</v>
      </c>
      <c r="M6">
        <v>36.202652999999998</v>
      </c>
      <c r="N6">
        <v>-115.258516</v>
      </c>
      <c r="O6" t="s">
        <v>296</v>
      </c>
      <c r="P6">
        <v>3.0453229787866576</v>
      </c>
      <c r="S6">
        <v>1110</v>
      </c>
      <c r="U6" t="s">
        <v>226</v>
      </c>
      <c r="V6" t="s">
        <v>32</v>
      </c>
      <c r="W6" t="s">
        <v>77</v>
      </c>
      <c r="X6" t="s">
        <v>78</v>
      </c>
      <c r="Z6">
        <v>2016</v>
      </c>
      <c r="AB6" t="s">
        <v>41</v>
      </c>
      <c r="AF6" t="s">
        <v>113</v>
      </c>
      <c r="AG6" t="s">
        <v>71</v>
      </c>
    </row>
    <row r="7" spans="1:33" ht="13">
      <c r="A7">
        <v>37</v>
      </c>
      <c r="B7">
        <v>57</v>
      </c>
      <c r="C7" s="8" t="s">
        <v>73</v>
      </c>
      <c r="D7" s="8" t="s">
        <v>231</v>
      </c>
      <c r="E7" s="16" t="s">
        <v>158</v>
      </c>
      <c r="G7" t="s">
        <v>74</v>
      </c>
      <c r="H7" t="s">
        <v>240</v>
      </c>
      <c r="I7" s="2"/>
      <c r="J7">
        <v>2175</v>
      </c>
      <c r="K7" t="s">
        <v>160</v>
      </c>
      <c r="L7" t="s">
        <v>240</v>
      </c>
      <c r="M7">
        <v>33.296470999999997</v>
      </c>
      <c r="N7">
        <v>-115.975229</v>
      </c>
      <c r="O7" t="s">
        <v>296</v>
      </c>
      <c r="P7">
        <v>3.3374592612906562</v>
      </c>
      <c r="S7">
        <v>2175</v>
      </c>
      <c r="U7" t="s">
        <v>226</v>
      </c>
      <c r="V7" t="s">
        <v>32</v>
      </c>
      <c r="W7" t="s">
        <v>77</v>
      </c>
      <c r="X7" t="s">
        <v>78</v>
      </c>
      <c r="Z7">
        <v>2016</v>
      </c>
      <c r="AB7" t="s">
        <v>157</v>
      </c>
      <c r="AF7" t="s">
        <v>159</v>
      </c>
      <c r="AG7" t="s">
        <v>123</v>
      </c>
    </row>
    <row r="8" spans="1:33" ht="13">
      <c r="A8">
        <v>36</v>
      </c>
      <c r="B8">
        <v>58</v>
      </c>
      <c r="C8" s="8" t="s">
        <v>73</v>
      </c>
      <c r="D8" s="8" t="s">
        <v>240</v>
      </c>
      <c r="E8" s="16" t="s">
        <v>137</v>
      </c>
      <c r="G8" t="s">
        <v>74</v>
      </c>
      <c r="H8" t="s">
        <v>240</v>
      </c>
      <c r="I8" s="2"/>
      <c r="J8">
        <v>1664</v>
      </c>
      <c r="K8" t="s">
        <v>139</v>
      </c>
      <c r="L8" t="s">
        <v>240</v>
      </c>
      <c r="M8">
        <v>39.101135999999997</v>
      </c>
      <c r="N8">
        <v>-111.882851</v>
      </c>
      <c r="O8" t="s">
        <v>298</v>
      </c>
      <c r="P8">
        <v>3.2211533219547053</v>
      </c>
      <c r="S8">
        <v>1664</v>
      </c>
      <c r="U8" t="s">
        <v>226</v>
      </c>
      <c r="V8" t="s">
        <v>32</v>
      </c>
      <c r="W8" t="s">
        <v>77</v>
      </c>
      <c r="X8" t="s">
        <v>78</v>
      </c>
      <c r="Z8">
        <v>2016</v>
      </c>
      <c r="AB8" t="s">
        <v>136</v>
      </c>
      <c r="AF8" t="s">
        <v>138</v>
      </c>
      <c r="AG8" t="s">
        <v>89</v>
      </c>
    </row>
    <row r="9" spans="1:33" ht="13">
      <c r="A9">
        <v>33</v>
      </c>
      <c r="B9">
        <v>59</v>
      </c>
      <c r="C9" s="8" t="s">
        <v>73</v>
      </c>
      <c r="D9" s="8" t="s">
        <v>241</v>
      </c>
      <c r="E9" s="16" t="s">
        <v>84</v>
      </c>
      <c r="G9" t="s">
        <v>74</v>
      </c>
      <c r="H9" t="s">
        <v>240</v>
      </c>
      <c r="I9" s="2"/>
      <c r="J9">
        <v>1361</v>
      </c>
      <c r="K9" t="s">
        <v>126</v>
      </c>
      <c r="L9" t="s">
        <v>240</v>
      </c>
      <c r="M9">
        <v>36.819893</v>
      </c>
      <c r="N9">
        <v>-107.969685</v>
      </c>
      <c r="O9" t="s">
        <v>296</v>
      </c>
      <c r="P9">
        <v>3.1338581252033348</v>
      </c>
      <c r="S9">
        <v>1361</v>
      </c>
      <c r="U9" t="s">
        <v>226</v>
      </c>
      <c r="V9" t="s">
        <v>32</v>
      </c>
      <c r="W9" t="s">
        <v>77</v>
      </c>
      <c r="X9" t="s">
        <v>78</v>
      </c>
      <c r="Z9">
        <v>2016</v>
      </c>
      <c r="AB9" t="s">
        <v>83</v>
      </c>
      <c r="AF9" t="s">
        <v>124</v>
      </c>
      <c r="AG9" t="s">
        <v>125</v>
      </c>
    </row>
    <row r="10" spans="1:33" ht="13">
      <c r="A10">
        <v>32</v>
      </c>
      <c r="B10">
        <v>62</v>
      </c>
      <c r="C10" s="8" t="s">
        <v>73</v>
      </c>
      <c r="D10" s="8" t="s">
        <v>241</v>
      </c>
      <c r="E10" s="16" t="s">
        <v>198</v>
      </c>
      <c r="G10" t="s">
        <v>74</v>
      </c>
      <c r="H10" t="s">
        <v>240</v>
      </c>
      <c r="I10" s="2"/>
      <c r="J10">
        <v>4450</v>
      </c>
      <c r="K10" t="s">
        <v>199</v>
      </c>
      <c r="L10" t="s">
        <v>240</v>
      </c>
      <c r="M10">
        <v>41.702753000000001</v>
      </c>
      <c r="N10">
        <v>-106.881224</v>
      </c>
      <c r="O10" t="s">
        <v>294</v>
      </c>
      <c r="P10">
        <v>3.6483600109809315</v>
      </c>
      <c r="S10">
        <v>4450</v>
      </c>
      <c r="U10" t="s">
        <v>226</v>
      </c>
      <c r="V10" t="s">
        <v>32</v>
      </c>
      <c r="W10" t="s">
        <v>77</v>
      </c>
      <c r="X10" t="s">
        <v>78</v>
      </c>
      <c r="Z10">
        <v>2016</v>
      </c>
      <c r="AB10" t="s">
        <v>69</v>
      </c>
      <c r="AG10" t="s">
        <v>99</v>
      </c>
    </row>
    <row r="11" spans="1:33" ht="13">
      <c r="A11">
        <v>31</v>
      </c>
      <c r="B11">
        <v>68</v>
      </c>
      <c r="C11" s="8" t="s">
        <v>73</v>
      </c>
      <c r="D11" s="8" t="s">
        <v>241</v>
      </c>
      <c r="E11" s="16" t="s">
        <v>171</v>
      </c>
      <c r="G11" t="s">
        <v>74</v>
      </c>
      <c r="H11" t="s">
        <v>240</v>
      </c>
      <c r="I11" s="2"/>
      <c r="J11">
        <v>2678</v>
      </c>
      <c r="K11" t="s">
        <v>172</v>
      </c>
      <c r="L11" t="s">
        <v>240</v>
      </c>
      <c r="M11">
        <v>40.057211000000002</v>
      </c>
      <c r="N11">
        <v>-106.379305</v>
      </c>
      <c r="O11" t="s">
        <v>296</v>
      </c>
      <c r="P11">
        <v>3.4278105726759902</v>
      </c>
      <c r="S11">
        <v>2678</v>
      </c>
      <c r="U11" t="s">
        <v>226</v>
      </c>
      <c r="V11" t="s">
        <v>32</v>
      </c>
      <c r="W11" t="s">
        <v>77</v>
      </c>
      <c r="X11" t="s">
        <v>78</v>
      </c>
      <c r="Z11">
        <v>2016</v>
      </c>
      <c r="AB11" t="s">
        <v>170</v>
      </c>
      <c r="AG11" t="s">
        <v>89</v>
      </c>
    </row>
    <row r="12" spans="1:33" ht="13">
      <c r="A12">
        <v>30</v>
      </c>
      <c r="B12">
        <v>69</v>
      </c>
      <c r="C12" s="8" t="s">
        <v>73</v>
      </c>
      <c r="D12" s="8" t="s">
        <v>241</v>
      </c>
      <c r="E12" s="16" t="s">
        <v>216</v>
      </c>
      <c r="G12" t="s">
        <v>74</v>
      </c>
      <c r="H12" t="s">
        <v>240</v>
      </c>
      <c r="I12" s="2"/>
      <c r="J12">
        <v>8512</v>
      </c>
      <c r="K12" t="s">
        <v>122</v>
      </c>
      <c r="L12" t="s">
        <v>240</v>
      </c>
      <c r="M12">
        <v>38.968606000000001</v>
      </c>
      <c r="N12">
        <v>-109.71167800000001</v>
      </c>
      <c r="O12" t="s">
        <v>296</v>
      </c>
      <c r="P12">
        <v>3.9300316149509729</v>
      </c>
      <c r="S12">
        <v>8512</v>
      </c>
      <c r="U12" t="s">
        <v>226</v>
      </c>
      <c r="V12" t="s">
        <v>32</v>
      </c>
      <c r="W12" t="s">
        <v>77</v>
      </c>
      <c r="X12" t="s">
        <v>78</v>
      </c>
      <c r="Z12">
        <v>2016</v>
      </c>
      <c r="AB12" t="s">
        <v>215</v>
      </c>
      <c r="AG12" t="s">
        <v>123</v>
      </c>
    </row>
    <row r="13" spans="1:33" ht="15.5">
      <c r="A13">
        <v>29</v>
      </c>
      <c r="B13">
        <v>70</v>
      </c>
      <c r="C13" s="8" t="s">
        <v>73</v>
      </c>
      <c r="D13" s="8" t="s">
        <v>241</v>
      </c>
      <c r="E13" s="16" t="s">
        <v>208</v>
      </c>
      <c r="G13" t="s">
        <v>74</v>
      </c>
      <c r="H13" t="s">
        <v>240</v>
      </c>
      <c r="I13" s="2"/>
      <c r="J13">
        <v>5170</v>
      </c>
      <c r="K13" t="s">
        <v>210</v>
      </c>
      <c r="L13" t="s">
        <v>240</v>
      </c>
      <c r="M13" s="13">
        <v>47.836570000000002</v>
      </c>
      <c r="N13">
        <v>-112.245862</v>
      </c>
      <c r="O13" t="s">
        <v>294</v>
      </c>
      <c r="P13">
        <v>3.7134905430939424</v>
      </c>
      <c r="S13">
        <v>5170</v>
      </c>
      <c r="U13" t="s">
        <v>226</v>
      </c>
      <c r="V13" t="s">
        <v>32</v>
      </c>
      <c r="W13" t="s">
        <v>77</v>
      </c>
      <c r="X13" t="s">
        <v>78</v>
      </c>
      <c r="Z13">
        <v>2016</v>
      </c>
      <c r="AB13" t="s">
        <v>207</v>
      </c>
      <c r="AG13" t="s">
        <v>209</v>
      </c>
    </row>
    <row r="14" spans="1:33" ht="13">
      <c r="A14">
        <v>27</v>
      </c>
      <c r="B14">
        <v>71</v>
      </c>
      <c r="C14" s="8" t="s">
        <v>73</v>
      </c>
      <c r="D14" s="8" t="s">
        <v>241</v>
      </c>
      <c r="E14" s="16" t="s">
        <v>86</v>
      </c>
      <c r="G14" t="s">
        <v>74</v>
      </c>
      <c r="H14" t="s">
        <v>240</v>
      </c>
      <c r="I14" s="2"/>
      <c r="J14">
        <v>4835</v>
      </c>
      <c r="K14" t="s">
        <v>206</v>
      </c>
      <c r="L14" t="s">
        <v>240</v>
      </c>
      <c r="M14">
        <v>35.293608999999996</v>
      </c>
      <c r="N14">
        <v>-111.005652</v>
      </c>
      <c r="O14" t="s">
        <v>296</v>
      </c>
      <c r="P14">
        <v>3.6843964784190204</v>
      </c>
      <c r="S14">
        <v>4835</v>
      </c>
      <c r="U14" t="s">
        <v>226</v>
      </c>
      <c r="V14" t="s">
        <v>32</v>
      </c>
      <c r="W14" t="s">
        <v>77</v>
      </c>
      <c r="X14" t="s">
        <v>78</v>
      </c>
      <c r="Z14">
        <v>2016</v>
      </c>
      <c r="AB14" t="s">
        <v>85</v>
      </c>
      <c r="AF14" t="s">
        <v>204</v>
      </c>
      <c r="AG14" t="s">
        <v>205</v>
      </c>
    </row>
    <row r="15" spans="1:33" ht="13">
      <c r="A15">
        <v>26</v>
      </c>
      <c r="B15">
        <v>74</v>
      </c>
      <c r="C15" s="8" t="s">
        <v>73</v>
      </c>
      <c r="D15" s="8" t="s">
        <v>241</v>
      </c>
      <c r="E15" s="16" t="s">
        <v>193</v>
      </c>
      <c r="G15" t="s">
        <v>74</v>
      </c>
      <c r="H15" t="s">
        <v>240</v>
      </c>
      <c r="I15" s="2"/>
      <c r="J15">
        <v>4188</v>
      </c>
      <c r="K15" t="s">
        <v>122</v>
      </c>
      <c r="L15" t="s">
        <v>240</v>
      </c>
      <c r="M15">
        <v>38.968606000000001</v>
      </c>
      <c r="N15">
        <v>-109.71167800000001</v>
      </c>
      <c r="O15" t="s">
        <v>296</v>
      </c>
      <c r="P15">
        <v>3.6220066730068048</v>
      </c>
      <c r="S15">
        <v>4188</v>
      </c>
      <c r="U15" t="s">
        <v>226</v>
      </c>
      <c r="V15" t="s">
        <v>32</v>
      </c>
      <c r="W15" t="s">
        <v>77</v>
      </c>
      <c r="X15" t="s">
        <v>78</v>
      </c>
      <c r="Z15">
        <v>2016</v>
      </c>
      <c r="AB15" t="s">
        <v>192</v>
      </c>
      <c r="AF15" t="s">
        <v>194</v>
      </c>
      <c r="AG15" t="s">
        <v>123</v>
      </c>
    </row>
    <row r="16" spans="1:33" ht="13">
      <c r="A16">
        <v>25</v>
      </c>
      <c r="B16">
        <v>76</v>
      </c>
      <c r="C16" s="8" t="s">
        <v>73</v>
      </c>
      <c r="D16" s="8" t="s">
        <v>241</v>
      </c>
      <c r="E16" s="16" t="s">
        <v>223</v>
      </c>
      <c r="G16" t="s">
        <v>74</v>
      </c>
      <c r="H16" t="s">
        <v>240</v>
      </c>
      <c r="I16" s="2"/>
      <c r="J16">
        <v>14920</v>
      </c>
      <c r="K16" t="s">
        <v>100</v>
      </c>
      <c r="L16" t="s">
        <v>240</v>
      </c>
      <c r="M16">
        <v>42.984853000000001</v>
      </c>
      <c r="N16">
        <v>-107.59173199999999</v>
      </c>
      <c r="O16" t="s">
        <v>298</v>
      </c>
      <c r="P16">
        <v>4.1737688231366503</v>
      </c>
      <c r="S16">
        <v>14920</v>
      </c>
      <c r="U16" t="s">
        <v>226</v>
      </c>
      <c r="V16" t="s">
        <v>32</v>
      </c>
      <c r="W16" t="s">
        <v>77</v>
      </c>
      <c r="X16" t="s">
        <v>78</v>
      </c>
      <c r="Z16">
        <v>2016</v>
      </c>
      <c r="AB16" t="s">
        <v>54</v>
      </c>
      <c r="AF16" t="s">
        <v>224</v>
      </c>
      <c r="AG16" t="s">
        <v>225</v>
      </c>
    </row>
    <row r="17" spans="1:33" ht="13">
      <c r="A17">
        <v>24</v>
      </c>
      <c r="B17">
        <v>78</v>
      </c>
      <c r="C17" s="8" t="s">
        <v>73</v>
      </c>
      <c r="D17" s="8" t="s">
        <v>241</v>
      </c>
      <c r="E17" s="16" t="s">
        <v>88</v>
      </c>
      <c r="G17" t="s">
        <v>74</v>
      </c>
      <c r="H17" t="s">
        <v>240</v>
      </c>
      <c r="I17" s="2"/>
      <c r="J17">
        <v>716</v>
      </c>
      <c r="K17" t="s">
        <v>90</v>
      </c>
      <c r="L17" t="s">
        <v>240</v>
      </c>
      <c r="M17">
        <v>29.82274</v>
      </c>
      <c r="N17">
        <v>-95.342684000000006</v>
      </c>
      <c r="O17" t="s">
        <v>296</v>
      </c>
      <c r="P17">
        <v>2.8549130223078554</v>
      </c>
      <c r="S17">
        <v>716</v>
      </c>
      <c r="U17" t="s">
        <v>226</v>
      </c>
      <c r="V17" t="s">
        <v>32</v>
      </c>
      <c r="W17" t="s">
        <v>77</v>
      </c>
      <c r="X17" t="s">
        <v>78</v>
      </c>
      <c r="Z17">
        <v>2016</v>
      </c>
      <c r="AB17" t="s">
        <v>87</v>
      </c>
      <c r="AG17" t="s">
        <v>89</v>
      </c>
    </row>
    <row r="18" spans="1:33" ht="13">
      <c r="A18">
        <v>23</v>
      </c>
      <c r="B18">
        <v>79</v>
      </c>
      <c r="C18" s="8" t="s">
        <v>73</v>
      </c>
      <c r="D18" s="8" t="s">
        <v>241</v>
      </c>
      <c r="E18" s="16" t="s">
        <v>162</v>
      </c>
      <c r="G18" t="s">
        <v>74</v>
      </c>
      <c r="H18" t="s">
        <v>240</v>
      </c>
      <c r="I18" s="2"/>
      <c r="J18">
        <v>2210</v>
      </c>
      <c r="K18" t="s">
        <v>122</v>
      </c>
      <c r="L18" t="s">
        <v>240</v>
      </c>
      <c r="M18">
        <v>38.968606000000001</v>
      </c>
      <c r="N18">
        <v>-109.71167800000001</v>
      </c>
      <c r="O18" t="s">
        <v>296</v>
      </c>
      <c r="P18">
        <v>3.3443922736851106</v>
      </c>
      <c r="S18">
        <v>2210</v>
      </c>
      <c r="U18" t="s">
        <v>226</v>
      </c>
      <c r="V18" t="s">
        <v>32</v>
      </c>
      <c r="W18" t="s">
        <v>77</v>
      </c>
      <c r="X18" t="s">
        <v>78</v>
      </c>
      <c r="Z18">
        <v>2016</v>
      </c>
      <c r="AB18" t="s">
        <v>161</v>
      </c>
      <c r="AG18" t="s">
        <v>89</v>
      </c>
    </row>
    <row r="19" spans="1:33" ht="13">
      <c r="A19">
        <v>22</v>
      </c>
      <c r="B19">
        <v>81</v>
      </c>
      <c r="C19" s="8" t="s">
        <v>73</v>
      </c>
      <c r="D19" s="8" t="s">
        <v>241</v>
      </c>
      <c r="E19" s="16" t="s">
        <v>110</v>
      </c>
      <c r="G19" t="s">
        <v>74</v>
      </c>
      <c r="H19" t="s">
        <v>240</v>
      </c>
      <c r="I19" s="2"/>
      <c r="J19">
        <v>990</v>
      </c>
      <c r="K19" t="s">
        <v>111</v>
      </c>
      <c r="L19" t="s">
        <v>240</v>
      </c>
      <c r="M19">
        <v>44.689639999999997</v>
      </c>
      <c r="N19">
        <v>-114.62537399999999</v>
      </c>
      <c r="O19" t="s">
        <v>298</v>
      </c>
      <c r="P19">
        <v>2.9956351945975501</v>
      </c>
      <c r="S19">
        <v>990</v>
      </c>
      <c r="U19" t="s">
        <v>226</v>
      </c>
      <c r="V19" t="s">
        <v>32</v>
      </c>
      <c r="W19" t="s">
        <v>77</v>
      </c>
      <c r="X19" t="s">
        <v>78</v>
      </c>
      <c r="Z19">
        <v>2016</v>
      </c>
      <c r="AB19" t="s">
        <v>109</v>
      </c>
      <c r="AG19" t="s">
        <v>89</v>
      </c>
    </row>
    <row r="20" spans="1:33" ht="13">
      <c r="A20">
        <v>21</v>
      </c>
      <c r="B20">
        <v>89</v>
      </c>
      <c r="C20" s="8" t="s">
        <v>73</v>
      </c>
      <c r="D20" s="8" t="s">
        <v>240</v>
      </c>
      <c r="E20" s="16" t="s">
        <v>141</v>
      </c>
      <c r="G20" t="s">
        <v>74</v>
      </c>
      <c r="H20" t="s">
        <v>240</v>
      </c>
      <c r="I20" s="2"/>
      <c r="J20">
        <v>1734</v>
      </c>
      <c r="K20" t="s">
        <v>122</v>
      </c>
      <c r="L20" t="s">
        <v>240</v>
      </c>
      <c r="M20">
        <v>38.968606000000001</v>
      </c>
      <c r="N20">
        <v>-109.71167800000001</v>
      </c>
      <c r="O20" t="s">
        <v>296</v>
      </c>
      <c r="P20">
        <v>3.2390490931401916</v>
      </c>
      <c r="S20">
        <v>1734</v>
      </c>
      <c r="U20" t="s">
        <v>226</v>
      </c>
      <c r="V20" t="s">
        <v>27</v>
      </c>
      <c r="W20" t="s">
        <v>96</v>
      </c>
      <c r="X20" t="s">
        <v>67</v>
      </c>
      <c r="Z20">
        <v>2016</v>
      </c>
      <c r="AB20" t="s">
        <v>140</v>
      </c>
      <c r="AG20" t="s">
        <v>142</v>
      </c>
    </row>
    <row r="21" spans="1:33" ht="13">
      <c r="A21">
        <v>20</v>
      </c>
      <c r="B21">
        <v>90</v>
      </c>
      <c r="C21" s="8" t="s">
        <v>73</v>
      </c>
      <c r="D21" s="8" t="s">
        <v>241</v>
      </c>
      <c r="E21" s="16" t="s">
        <v>98</v>
      </c>
      <c r="G21" t="s">
        <v>74</v>
      </c>
      <c r="H21" t="s">
        <v>240</v>
      </c>
      <c r="I21" s="2"/>
      <c r="J21">
        <v>930</v>
      </c>
      <c r="K21" t="s">
        <v>100</v>
      </c>
      <c r="L21" t="s">
        <v>240</v>
      </c>
      <c r="M21">
        <v>42.984853000000001</v>
      </c>
      <c r="N21">
        <v>-107.59173199999999</v>
      </c>
      <c r="O21" t="s">
        <v>298</v>
      </c>
      <c r="P21">
        <v>2.9684829485539352</v>
      </c>
      <c r="S21">
        <v>930</v>
      </c>
      <c r="U21" t="s">
        <v>226</v>
      </c>
      <c r="V21" t="s">
        <v>27</v>
      </c>
      <c r="W21" t="s">
        <v>96</v>
      </c>
      <c r="X21" t="s">
        <v>67</v>
      </c>
      <c r="Z21">
        <v>2016</v>
      </c>
      <c r="AB21" t="s">
        <v>97</v>
      </c>
      <c r="AG21" t="s">
        <v>99</v>
      </c>
    </row>
    <row r="22" spans="1:33" ht="13">
      <c r="A22">
        <v>18</v>
      </c>
      <c r="B22">
        <v>92</v>
      </c>
      <c r="C22" s="8" t="s">
        <v>73</v>
      </c>
      <c r="D22" s="8" t="s">
        <v>240</v>
      </c>
      <c r="E22" s="16" t="s">
        <v>289</v>
      </c>
      <c r="F22" t="s">
        <v>290</v>
      </c>
      <c r="G22" t="s">
        <v>74</v>
      </c>
      <c r="H22" t="s">
        <v>240</v>
      </c>
      <c r="I22" s="2"/>
      <c r="J22">
        <v>3460</v>
      </c>
      <c r="K22" t="s">
        <v>181</v>
      </c>
      <c r="L22" t="s">
        <v>240</v>
      </c>
      <c r="M22">
        <v>43.268765999999999</v>
      </c>
      <c r="N22">
        <v>-107.690568</v>
      </c>
      <c r="O22" t="s">
        <v>296</v>
      </c>
      <c r="P22">
        <v>3.5390760987927767</v>
      </c>
      <c r="S22">
        <v>3460</v>
      </c>
      <c r="U22" t="s">
        <v>226</v>
      </c>
      <c r="V22" t="s">
        <v>31</v>
      </c>
      <c r="W22" t="s">
        <v>115</v>
      </c>
      <c r="X22" t="s">
        <v>177</v>
      </c>
      <c r="Z22">
        <v>2016</v>
      </c>
      <c r="AB22" t="s">
        <v>178</v>
      </c>
      <c r="AF22" t="s">
        <v>179</v>
      </c>
      <c r="AG22" t="s">
        <v>180</v>
      </c>
    </row>
    <row r="23" spans="1:33" ht="13">
      <c r="A23">
        <v>16</v>
      </c>
      <c r="B23">
        <v>37</v>
      </c>
      <c r="C23" s="8" t="s">
        <v>73</v>
      </c>
      <c r="D23" s="8" t="s">
        <v>240</v>
      </c>
      <c r="E23" s="16" t="s">
        <v>132</v>
      </c>
      <c r="G23" t="s">
        <v>74</v>
      </c>
      <c r="H23" t="s">
        <v>240</v>
      </c>
      <c r="I23" s="2"/>
      <c r="J23">
        <v>1600</v>
      </c>
      <c r="K23" t="s">
        <v>135</v>
      </c>
      <c r="L23" t="s">
        <v>240</v>
      </c>
      <c r="M23">
        <v>39.19</v>
      </c>
      <c r="N23">
        <v>-111.94</v>
      </c>
      <c r="O23" t="s">
        <v>295</v>
      </c>
      <c r="P23">
        <v>3.2041199826559246</v>
      </c>
      <c r="S23">
        <v>1600</v>
      </c>
      <c r="U23" t="s">
        <v>226</v>
      </c>
      <c r="V23" t="s">
        <v>26</v>
      </c>
      <c r="W23" t="s">
        <v>91</v>
      </c>
      <c r="X23" t="s">
        <v>131</v>
      </c>
      <c r="Z23">
        <v>2016</v>
      </c>
      <c r="AB23" t="s">
        <v>61</v>
      </c>
      <c r="AF23" t="s">
        <v>133</v>
      </c>
      <c r="AG23" t="s">
        <v>134</v>
      </c>
    </row>
    <row r="24" spans="1:33" ht="13">
      <c r="A24">
        <v>15</v>
      </c>
      <c r="B24">
        <v>38</v>
      </c>
      <c r="C24" s="8" t="s">
        <v>73</v>
      </c>
      <c r="D24" s="8" t="s">
        <v>240</v>
      </c>
      <c r="E24" s="16" t="s">
        <v>93</v>
      </c>
      <c r="G24" t="s">
        <v>74</v>
      </c>
      <c r="H24" t="s">
        <v>240</v>
      </c>
      <c r="I24" s="2"/>
      <c r="J24">
        <v>930</v>
      </c>
      <c r="K24" t="s">
        <v>95</v>
      </c>
      <c r="L24" t="s">
        <v>240</v>
      </c>
      <c r="M24">
        <v>44.082794</v>
      </c>
      <c r="N24">
        <v>-99.730521999999993</v>
      </c>
      <c r="O24" t="s">
        <v>296</v>
      </c>
      <c r="P24">
        <v>2.9684829485539352</v>
      </c>
      <c r="S24">
        <v>930</v>
      </c>
      <c r="U24" t="s">
        <v>226</v>
      </c>
      <c r="V24" t="s">
        <v>26</v>
      </c>
      <c r="W24" t="s">
        <v>91</v>
      </c>
      <c r="X24" t="s">
        <v>92</v>
      </c>
      <c r="Z24">
        <v>2016</v>
      </c>
      <c r="AB24" t="s">
        <v>62</v>
      </c>
      <c r="AG24" t="s">
        <v>94</v>
      </c>
    </row>
    <row r="25" spans="1:33" ht="13">
      <c r="A25">
        <v>14</v>
      </c>
      <c r="B25">
        <v>39</v>
      </c>
      <c r="C25" s="8" t="s">
        <v>73</v>
      </c>
      <c r="D25" s="8" t="s">
        <v>240</v>
      </c>
      <c r="E25" s="16" t="s">
        <v>120</v>
      </c>
      <c r="G25" t="s">
        <v>74</v>
      </c>
      <c r="H25" t="s">
        <v>240</v>
      </c>
      <c r="I25" s="2"/>
      <c r="J25">
        <v>1287</v>
      </c>
      <c r="K25" t="s">
        <v>122</v>
      </c>
      <c r="L25" t="s">
        <v>240</v>
      </c>
      <c r="M25">
        <v>38.968580000000003</v>
      </c>
      <c r="N25">
        <v>-109.71375999999999</v>
      </c>
      <c r="O25" t="s">
        <v>296</v>
      </c>
      <c r="P25">
        <v>3.1095785469043866</v>
      </c>
      <c r="S25">
        <v>1287</v>
      </c>
      <c r="U25" t="s">
        <v>226</v>
      </c>
      <c r="V25" t="s">
        <v>26</v>
      </c>
      <c r="W25" t="s">
        <v>91</v>
      </c>
      <c r="X25" t="s">
        <v>119</v>
      </c>
      <c r="Z25">
        <v>2016</v>
      </c>
      <c r="AB25" t="s">
        <v>58</v>
      </c>
      <c r="AG25" t="s">
        <v>121</v>
      </c>
    </row>
    <row r="26" spans="1:33" ht="13">
      <c r="A26">
        <v>12</v>
      </c>
      <c r="B26">
        <v>40</v>
      </c>
      <c r="C26" s="8" t="s">
        <v>73</v>
      </c>
      <c r="D26" s="8" t="s">
        <v>240</v>
      </c>
      <c r="E26" s="16" t="s">
        <v>187</v>
      </c>
      <c r="G26" t="s">
        <v>74</v>
      </c>
      <c r="H26" t="s">
        <v>240</v>
      </c>
      <c r="I26" s="2"/>
      <c r="J26">
        <v>3630</v>
      </c>
      <c r="K26" t="s">
        <v>189</v>
      </c>
      <c r="L26" t="s">
        <v>240</v>
      </c>
      <c r="M26">
        <v>37.824826999999999</v>
      </c>
      <c r="N26">
        <v>-104.748606</v>
      </c>
      <c r="O26" t="s">
        <v>296</v>
      </c>
      <c r="P26">
        <v>3.5599066250361124</v>
      </c>
      <c r="S26">
        <v>3630</v>
      </c>
      <c r="U26" t="s">
        <v>226</v>
      </c>
      <c r="V26" t="s">
        <v>26</v>
      </c>
      <c r="W26" t="s">
        <v>91</v>
      </c>
      <c r="X26" t="s">
        <v>186</v>
      </c>
      <c r="Z26">
        <v>2016</v>
      </c>
      <c r="AB26" t="s">
        <v>53</v>
      </c>
      <c r="AF26" t="s">
        <v>188</v>
      </c>
      <c r="AG26" t="s">
        <v>168</v>
      </c>
    </row>
    <row r="27" spans="1:33" ht="13">
      <c r="A27">
        <v>11</v>
      </c>
      <c r="B27">
        <v>41</v>
      </c>
      <c r="C27" s="8" t="s">
        <v>73</v>
      </c>
      <c r="D27" s="8" t="s">
        <v>240</v>
      </c>
      <c r="E27" s="16" t="s">
        <v>218</v>
      </c>
      <c r="G27" t="s">
        <v>74</v>
      </c>
      <c r="H27" t="s">
        <v>240</v>
      </c>
      <c r="I27" s="2"/>
      <c r="J27">
        <v>9120</v>
      </c>
      <c r="K27" t="s">
        <v>214</v>
      </c>
      <c r="L27" t="s">
        <v>240</v>
      </c>
      <c r="M27">
        <v>41.676023000000001</v>
      </c>
      <c r="N27">
        <v>-105.70738900000001</v>
      </c>
      <c r="O27" t="s">
        <v>294</v>
      </c>
      <c r="P27">
        <v>3.959994838328416</v>
      </c>
      <c r="S27">
        <v>9120</v>
      </c>
      <c r="U27" t="s">
        <v>226</v>
      </c>
      <c r="V27" t="s">
        <v>26</v>
      </c>
      <c r="W27" t="s">
        <v>91</v>
      </c>
      <c r="X27" t="s">
        <v>186</v>
      </c>
      <c r="Z27">
        <v>2016</v>
      </c>
      <c r="AB27" t="s">
        <v>217</v>
      </c>
      <c r="AF27" t="s">
        <v>219</v>
      </c>
      <c r="AG27" t="s">
        <v>220</v>
      </c>
    </row>
    <row r="28" spans="1:33" ht="13" customHeight="1">
      <c r="A28">
        <v>10</v>
      </c>
      <c r="B28">
        <v>86</v>
      </c>
      <c r="C28" s="8" t="s">
        <v>73</v>
      </c>
      <c r="D28" s="8" t="s">
        <v>240</v>
      </c>
      <c r="E28" s="16" t="s">
        <v>166</v>
      </c>
      <c r="G28" t="s">
        <v>74</v>
      </c>
      <c r="H28" t="s">
        <v>240</v>
      </c>
      <c r="I28" s="2"/>
      <c r="J28">
        <v>2490</v>
      </c>
      <c r="K28" t="s">
        <v>169</v>
      </c>
      <c r="L28" t="s">
        <v>240</v>
      </c>
      <c r="M28">
        <v>41.305529999999997</v>
      </c>
      <c r="N28">
        <v>-105.597638</v>
      </c>
      <c r="O28" t="s">
        <v>296</v>
      </c>
      <c r="P28">
        <v>3.3961993470957363</v>
      </c>
      <c r="S28">
        <v>2490</v>
      </c>
      <c r="U28" t="s">
        <v>226</v>
      </c>
      <c r="V28" t="s">
        <v>60</v>
      </c>
      <c r="W28" t="s">
        <v>106</v>
      </c>
      <c r="X28" t="s">
        <v>107</v>
      </c>
      <c r="Z28">
        <v>2016</v>
      </c>
      <c r="AB28" t="s">
        <v>165</v>
      </c>
      <c r="AF28" t="s">
        <v>167</v>
      </c>
      <c r="AG28" t="s">
        <v>168</v>
      </c>
    </row>
    <row r="29" spans="1:33" ht="13">
      <c r="A29">
        <v>8</v>
      </c>
      <c r="B29">
        <v>87</v>
      </c>
      <c r="C29" s="8" t="s">
        <v>73</v>
      </c>
      <c r="D29" s="8" t="s">
        <v>240</v>
      </c>
      <c r="E29" s="16" t="s">
        <v>108</v>
      </c>
      <c r="G29" t="s">
        <v>74</v>
      </c>
      <c r="H29" t="s">
        <v>240</v>
      </c>
      <c r="I29" s="2"/>
      <c r="J29">
        <v>4000</v>
      </c>
      <c r="K29" t="s">
        <v>130</v>
      </c>
      <c r="L29" t="s">
        <v>240</v>
      </c>
      <c r="M29">
        <v>40.542081000000003</v>
      </c>
      <c r="N29">
        <v>-105.13464500000001</v>
      </c>
      <c r="O29" t="s">
        <v>299</v>
      </c>
      <c r="P29">
        <v>3.6020599913279625</v>
      </c>
      <c r="S29">
        <v>4000</v>
      </c>
      <c r="U29" t="s">
        <v>226</v>
      </c>
      <c r="V29" t="s">
        <v>60</v>
      </c>
      <c r="W29" t="s">
        <v>106</v>
      </c>
      <c r="X29" t="s">
        <v>107</v>
      </c>
      <c r="Z29">
        <v>2016</v>
      </c>
      <c r="AB29" t="s">
        <v>57</v>
      </c>
      <c r="AF29" t="s">
        <v>190</v>
      </c>
      <c r="AG29" t="s">
        <v>191</v>
      </c>
    </row>
    <row r="30" spans="1:33" ht="13">
      <c r="A30">
        <v>7</v>
      </c>
      <c r="B30">
        <v>42</v>
      </c>
      <c r="C30" s="8" t="s">
        <v>73</v>
      </c>
      <c r="D30" s="8" t="s">
        <v>240</v>
      </c>
      <c r="E30" s="16" t="s">
        <v>201</v>
      </c>
      <c r="G30" t="s">
        <v>74</v>
      </c>
      <c r="H30" t="s">
        <v>240</v>
      </c>
      <c r="I30" s="2"/>
      <c r="J30">
        <v>4455</v>
      </c>
      <c r="K30" t="s">
        <v>203</v>
      </c>
      <c r="L30" t="s">
        <v>240</v>
      </c>
      <c r="M30">
        <v>42.653903999999997</v>
      </c>
      <c r="N30">
        <v>-111.60269099999999</v>
      </c>
      <c r="O30" t="s">
        <v>296</v>
      </c>
      <c r="P30">
        <v>3.6488477083728936</v>
      </c>
      <c r="S30">
        <v>4455</v>
      </c>
      <c r="U30" t="s">
        <v>226</v>
      </c>
      <c r="V30" t="s">
        <v>26</v>
      </c>
      <c r="W30" t="s">
        <v>91</v>
      </c>
      <c r="X30" t="s">
        <v>63</v>
      </c>
      <c r="Z30">
        <v>2016</v>
      </c>
      <c r="AB30" t="s">
        <v>200</v>
      </c>
      <c r="AG30" t="s">
        <v>202</v>
      </c>
    </row>
    <row r="31" spans="1:33" ht="13">
      <c r="A31">
        <v>6</v>
      </c>
      <c r="B31">
        <v>43</v>
      </c>
      <c r="C31" s="8" t="s">
        <v>73</v>
      </c>
      <c r="D31" s="8" t="s">
        <v>240</v>
      </c>
      <c r="E31" s="16" t="s">
        <v>127</v>
      </c>
      <c r="G31" t="s">
        <v>74</v>
      </c>
      <c r="H31" t="s">
        <v>240</v>
      </c>
      <c r="I31" s="2"/>
      <c r="J31">
        <v>1378</v>
      </c>
      <c r="K31" t="s">
        <v>130</v>
      </c>
      <c r="L31" t="s">
        <v>240</v>
      </c>
      <c r="M31">
        <v>40.542081000000003</v>
      </c>
      <c r="N31">
        <v>-105.13464500000001</v>
      </c>
      <c r="O31" t="s">
        <v>299</v>
      </c>
      <c r="P31">
        <v>3.1392492175716069</v>
      </c>
      <c r="S31">
        <v>1378</v>
      </c>
      <c r="U31" t="s">
        <v>226</v>
      </c>
      <c r="V31" t="s">
        <v>26</v>
      </c>
      <c r="W31" t="s">
        <v>91</v>
      </c>
      <c r="X31" t="s">
        <v>63</v>
      </c>
      <c r="Z31">
        <v>2016</v>
      </c>
      <c r="AB31" t="s">
        <v>59</v>
      </c>
      <c r="AF31" t="s">
        <v>128</v>
      </c>
      <c r="AG31" t="s">
        <v>129</v>
      </c>
    </row>
    <row r="32" spans="1:33" ht="13">
      <c r="A32">
        <v>5</v>
      </c>
      <c r="B32">
        <v>44</v>
      </c>
      <c r="C32" s="8" t="s">
        <v>73</v>
      </c>
      <c r="D32" s="8" t="s">
        <v>240</v>
      </c>
      <c r="E32" s="16" t="s">
        <v>149</v>
      </c>
      <c r="G32" t="s">
        <v>74</v>
      </c>
      <c r="H32" t="s">
        <v>240</v>
      </c>
      <c r="I32" s="2"/>
      <c r="J32">
        <v>1800</v>
      </c>
      <c r="K32" t="s">
        <v>152</v>
      </c>
      <c r="L32" t="s">
        <v>240</v>
      </c>
      <c r="M32">
        <v>44.469963</v>
      </c>
      <c r="N32">
        <v>-100.294347</v>
      </c>
      <c r="O32" s="15" t="s">
        <v>298</v>
      </c>
      <c r="P32">
        <v>3.255272505103306</v>
      </c>
      <c r="S32">
        <v>1800</v>
      </c>
      <c r="U32" t="s">
        <v>226</v>
      </c>
      <c r="V32" t="s">
        <v>26</v>
      </c>
      <c r="W32" t="s">
        <v>91</v>
      </c>
      <c r="X32" t="s">
        <v>63</v>
      </c>
      <c r="Z32">
        <v>2016</v>
      </c>
      <c r="AB32" t="s">
        <v>70</v>
      </c>
      <c r="AF32" t="s">
        <v>150</v>
      </c>
      <c r="AG32" t="s">
        <v>151</v>
      </c>
    </row>
    <row r="33" spans="1:33" ht="15.5">
      <c r="A33">
        <v>4</v>
      </c>
      <c r="B33">
        <v>45</v>
      </c>
      <c r="C33" s="8" t="s">
        <v>73</v>
      </c>
      <c r="D33" s="8" t="s">
        <v>240</v>
      </c>
      <c r="E33" s="16" t="s">
        <v>145</v>
      </c>
      <c r="G33" t="s">
        <v>74</v>
      </c>
      <c r="H33" t="s">
        <v>240</v>
      </c>
      <c r="I33" s="2"/>
      <c r="J33">
        <v>1750</v>
      </c>
      <c r="K33" t="s">
        <v>148</v>
      </c>
      <c r="L33" t="s">
        <v>240</v>
      </c>
      <c r="M33" s="13">
        <v>37.673141000000001</v>
      </c>
      <c r="N33">
        <v>-104.984146</v>
      </c>
      <c r="O33" t="s">
        <v>294</v>
      </c>
      <c r="P33">
        <v>3.2430380486862944</v>
      </c>
      <c r="S33">
        <v>1750</v>
      </c>
      <c r="U33" t="s">
        <v>226</v>
      </c>
      <c r="V33" t="s">
        <v>26</v>
      </c>
      <c r="W33" t="s">
        <v>91</v>
      </c>
      <c r="X33" t="s">
        <v>143</v>
      </c>
      <c r="Z33">
        <v>2016</v>
      </c>
      <c r="AB33" t="s">
        <v>144</v>
      </c>
      <c r="AF33" t="s">
        <v>146</v>
      </c>
      <c r="AG33" t="s">
        <v>147</v>
      </c>
    </row>
    <row r="34" spans="1:33" ht="15.5">
      <c r="A34">
        <v>3</v>
      </c>
      <c r="B34">
        <v>46</v>
      </c>
      <c r="C34" s="8" t="s">
        <v>73</v>
      </c>
      <c r="D34" s="8" t="s">
        <v>240</v>
      </c>
      <c r="E34" s="16" t="s">
        <v>212</v>
      </c>
      <c r="G34" t="s">
        <v>74</v>
      </c>
      <c r="H34" t="s">
        <v>240</v>
      </c>
      <c r="I34" s="2"/>
      <c r="J34">
        <v>5390</v>
      </c>
      <c r="K34" t="s">
        <v>214</v>
      </c>
      <c r="L34" t="s">
        <v>240</v>
      </c>
      <c r="M34" s="13">
        <v>41.578254999999999</v>
      </c>
      <c r="N34">
        <v>-105.724806</v>
      </c>
      <c r="O34" t="s">
        <v>294</v>
      </c>
      <c r="P34">
        <v>3.7315887651867388</v>
      </c>
      <c r="S34">
        <v>5390</v>
      </c>
      <c r="U34" t="s">
        <v>226</v>
      </c>
      <c r="V34" t="s">
        <v>26</v>
      </c>
      <c r="W34" t="s">
        <v>91</v>
      </c>
      <c r="X34" t="s">
        <v>143</v>
      </c>
      <c r="Z34">
        <v>2016</v>
      </c>
      <c r="AB34" t="s">
        <v>211</v>
      </c>
      <c r="AF34" t="s">
        <v>213</v>
      </c>
      <c r="AG34" t="s">
        <v>168</v>
      </c>
    </row>
    <row r="35" spans="1:33" ht="13">
      <c r="A35">
        <v>2</v>
      </c>
      <c r="B35">
        <v>47</v>
      </c>
      <c r="C35" s="8" t="s">
        <v>73</v>
      </c>
      <c r="D35" s="8" t="s">
        <v>240</v>
      </c>
      <c r="E35" s="16" t="s">
        <v>183</v>
      </c>
      <c r="G35" t="s">
        <v>74</v>
      </c>
      <c r="H35" t="s">
        <v>240</v>
      </c>
      <c r="I35" s="2"/>
      <c r="J35">
        <v>3486</v>
      </c>
      <c r="K35" t="s">
        <v>135</v>
      </c>
      <c r="L35" t="s">
        <v>240</v>
      </c>
      <c r="M35">
        <v>39.39</v>
      </c>
      <c r="N35">
        <v>-109.44</v>
      </c>
      <c r="O35" t="s">
        <v>295</v>
      </c>
      <c r="P35">
        <v>3.5423273827739745</v>
      </c>
      <c r="S35">
        <v>3486</v>
      </c>
      <c r="U35" t="s">
        <v>226</v>
      </c>
      <c r="V35" t="s">
        <v>26</v>
      </c>
      <c r="W35" t="s">
        <v>91</v>
      </c>
      <c r="X35" t="s">
        <v>143</v>
      </c>
      <c r="Z35">
        <v>2016</v>
      </c>
      <c r="AB35" t="s">
        <v>182</v>
      </c>
      <c r="AF35" t="s">
        <v>184</v>
      </c>
      <c r="AG35" t="s">
        <v>185</v>
      </c>
    </row>
    <row r="36" spans="1:33" ht="13">
      <c r="A36">
        <v>44</v>
      </c>
      <c r="B36">
        <v>48</v>
      </c>
      <c r="C36" s="8" t="s">
        <v>73</v>
      </c>
      <c r="D36" s="8" t="s">
        <v>241</v>
      </c>
      <c r="E36" s="2" t="s">
        <v>287</v>
      </c>
      <c r="G36" t="s">
        <v>74</v>
      </c>
      <c r="H36" t="s">
        <v>240</v>
      </c>
      <c r="I36" s="2"/>
      <c r="J36">
        <v>1121</v>
      </c>
      <c r="K36" t="s">
        <v>266</v>
      </c>
      <c r="M36">
        <v>-21.53</v>
      </c>
      <c r="N36">
        <v>144.71</v>
      </c>
      <c r="O36" t="s">
        <v>295</v>
      </c>
      <c r="P36">
        <v>3.0496056125949731</v>
      </c>
      <c r="S36">
        <v>1121</v>
      </c>
      <c r="U36" t="s">
        <v>264</v>
      </c>
      <c r="V36" t="s">
        <v>32</v>
      </c>
      <c r="W36" t="s">
        <v>33</v>
      </c>
      <c r="X36" t="s">
        <v>34</v>
      </c>
      <c r="Z36">
        <v>2016</v>
      </c>
      <c r="AB36" t="s">
        <v>75</v>
      </c>
      <c r="AG36" t="s">
        <v>76</v>
      </c>
    </row>
    <row r="37" spans="1:33">
      <c r="A37">
        <v>63</v>
      </c>
      <c r="C37" t="s">
        <v>273</v>
      </c>
      <c r="D37" s="7" t="s">
        <v>241</v>
      </c>
      <c r="E37" t="s">
        <v>272</v>
      </c>
      <c r="G37" t="s">
        <v>274</v>
      </c>
      <c r="H37" t="s">
        <v>284</v>
      </c>
      <c r="J37">
        <v>308</v>
      </c>
      <c r="K37" t="s">
        <v>275</v>
      </c>
      <c r="M37">
        <v>-16.97</v>
      </c>
      <c r="N37">
        <v>145.6</v>
      </c>
      <c r="U37" t="s">
        <v>264</v>
      </c>
      <c r="V37" t="s">
        <v>35</v>
      </c>
      <c r="W37" t="s">
        <v>36</v>
      </c>
      <c r="X37" t="s">
        <v>303</v>
      </c>
    </row>
    <row r="38" spans="1:33" ht="16.5">
      <c r="A38">
        <v>59</v>
      </c>
      <c r="C38" t="s">
        <v>256</v>
      </c>
      <c r="D38" t="s">
        <v>241</v>
      </c>
      <c r="E38" t="s">
        <v>305</v>
      </c>
      <c r="G38" s="11" t="s">
        <v>255</v>
      </c>
      <c r="H38" s="11" t="s">
        <v>240</v>
      </c>
      <c r="I38" t="s">
        <v>246</v>
      </c>
      <c r="J38">
        <v>530</v>
      </c>
      <c r="K38" t="s">
        <v>257</v>
      </c>
      <c r="M38">
        <v>-2.357116</v>
      </c>
      <c r="N38">
        <v>-53.361181000000002</v>
      </c>
      <c r="O38" t="s">
        <v>300</v>
      </c>
      <c r="U38" t="s">
        <v>44</v>
      </c>
      <c r="V38" t="s">
        <v>28</v>
      </c>
      <c r="W38" t="s">
        <v>37</v>
      </c>
      <c r="X38" t="s">
        <v>304</v>
      </c>
    </row>
    <row r="39" spans="1:33" ht="13">
      <c r="A39">
        <v>1</v>
      </c>
      <c r="B39">
        <v>9521</v>
      </c>
      <c r="C39" t="s">
        <v>233</v>
      </c>
      <c r="D39" t="s">
        <v>288</v>
      </c>
      <c r="E39" s="2" t="s">
        <v>228</v>
      </c>
      <c r="F39" t="s">
        <v>236</v>
      </c>
      <c r="G39" t="s">
        <v>234</v>
      </c>
      <c r="H39" t="s">
        <v>284</v>
      </c>
      <c r="I39" s="2"/>
      <c r="J39">
        <v>77.5</v>
      </c>
      <c r="P39">
        <v>1.8893017025063104</v>
      </c>
      <c r="S39">
        <v>118</v>
      </c>
      <c r="U39" t="s">
        <v>235</v>
      </c>
      <c r="V39" t="s">
        <v>60</v>
      </c>
      <c r="W39" t="s">
        <v>64</v>
      </c>
      <c r="X39" t="s">
        <v>65</v>
      </c>
      <c r="Z39">
        <v>1962</v>
      </c>
      <c r="AB39" t="s">
        <v>227</v>
      </c>
    </row>
    <row r="40" spans="1:33" ht="25">
      <c r="A40">
        <v>65</v>
      </c>
      <c r="C40" t="s">
        <v>280</v>
      </c>
      <c r="D40" s="7" t="s">
        <v>288</v>
      </c>
      <c r="E40" t="s">
        <v>306</v>
      </c>
      <c r="G40" t="s">
        <v>281</v>
      </c>
      <c r="H40" t="s">
        <v>240</v>
      </c>
      <c r="I40" t="s">
        <v>282</v>
      </c>
      <c r="J40">
        <v>1427</v>
      </c>
      <c r="K40" s="1" t="s">
        <v>279</v>
      </c>
      <c r="L40" s="1"/>
      <c r="M40">
        <v>30.337724999999999</v>
      </c>
      <c r="N40">
        <v>109.777536</v>
      </c>
      <c r="O40" t="s">
        <v>297</v>
      </c>
      <c r="U40" t="s">
        <v>25</v>
      </c>
      <c r="V40" t="s">
        <v>60</v>
      </c>
      <c r="W40" t="s">
        <v>106</v>
      </c>
      <c r="X40" t="s">
        <v>66</v>
      </c>
    </row>
    <row r="41" spans="1:33" ht="13">
      <c r="A41">
        <v>19</v>
      </c>
      <c r="B41">
        <v>85</v>
      </c>
      <c r="C41" s="8" t="s">
        <v>268</v>
      </c>
      <c r="D41" s="8" t="s">
        <v>240</v>
      </c>
      <c r="E41" s="2" t="s">
        <v>154</v>
      </c>
      <c r="G41" t="s">
        <v>74</v>
      </c>
      <c r="H41" t="s">
        <v>240</v>
      </c>
      <c r="I41" s="2"/>
      <c r="J41">
        <v>1965</v>
      </c>
      <c r="K41" t="s">
        <v>156</v>
      </c>
      <c r="M41">
        <v>30.541369</v>
      </c>
      <c r="N41">
        <v>108.940827</v>
      </c>
      <c r="O41" t="s">
        <v>296</v>
      </c>
      <c r="P41">
        <v>3.2933625547114453</v>
      </c>
      <c r="S41">
        <v>1965</v>
      </c>
      <c r="U41" t="s">
        <v>25</v>
      </c>
      <c r="V41" t="s">
        <v>60</v>
      </c>
      <c r="W41" t="s">
        <v>106</v>
      </c>
      <c r="X41" t="s">
        <v>66</v>
      </c>
      <c r="Z41">
        <v>2016</v>
      </c>
      <c r="AB41" t="s">
        <v>153</v>
      </c>
      <c r="AG41" t="s">
        <v>155</v>
      </c>
    </row>
    <row r="42" spans="1:33">
      <c r="A42">
        <v>62</v>
      </c>
      <c r="C42" t="s">
        <v>270</v>
      </c>
      <c r="D42" s="7" t="s">
        <v>241</v>
      </c>
      <c r="E42" t="s">
        <v>307</v>
      </c>
      <c r="G42" t="s">
        <v>271</v>
      </c>
      <c r="H42" t="s">
        <v>240</v>
      </c>
      <c r="J42">
        <v>3700</v>
      </c>
      <c r="K42" t="s">
        <v>269</v>
      </c>
      <c r="M42">
        <v>30.541369</v>
      </c>
      <c r="N42">
        <v>108.940827</v>
      </c>
      <c r="O42" t="s">
        <v>296</v>
      </c>
      <c r="U42" t="s">
        <v>25</v>
      </c>
      <c r="V42" t="s">
        <v>60</v>
      </c>
      <c r="W42" t="s">
        <v>106</v>
      </c>
      <c r="X42" t="s">
        <v>66</v>
      </c>
    </row>
    <row r="43" spans="1:33">
      <c r="A43">
        <v>64</v>
      </c>
      <c r="C43" t="s">
        <v>276</v>
      </c>
      <c r="D43" s="7" t="s">
        <v>241</v>
      </c>
      <c r="E43" t="s">
        <v>117</v>
      </c>
      <c r="G43" t="s">
        <v>277</v>
      </c>
      <c r="H43" t="s">
        <v>240</v>
      </c>
      <c r="I43" t="s">
        <v>278</v>
      </c>
      <c r="J43">
        <v>28000</v>
      </c>
      <c r="K43" t="s">
        <v>118</v>
      </c>
      <c r="M43">
        <v>-12.68</v>
      </c>
      <c r="N43">
        <v>143.07</v>
      </c>
      <c r="O43" t="s">
        <v>301</v>
      </c>
      <c r="U43" t="s">
        <v>264</v>
      </c>
      <c r="V43" t="s">
        <v>29</v>
      </c>
      <c r="W43" t="s">
        <v>30</v>
      </c>
      <c r="X43" t="s">
        <v>116</v>
      </c>
    </row>
    <row r="44" spans="1:33" ht="13">
      <c r="A44">
        <v>46</v>
      </c>
      <c r="C44" s="12" t="s">
        <v>262</v>
      </c>
      <c r="D44" s="12" t="s">
        <v>241</v>
      </c>
      <c r="E44" s="2" t="s">
        <v>267</v>
      </c>
      <c r="G44" t="s">
        <v>265</v>
      </c>
      <c r="H44" t="s">
        <v>284</v>
      </c>
      <c r="I44" s="2"/>
      <c r="J44">
        <v>483</v>
      </c>
      <c r="K44" t="s">
        <v>263</v>
      </c>
      <c r="M44">
        <v>-20.731786</v>
      </c>
      <c r="N44">
        <v>143.141592</v>
      </c>
      <c r="O44" t="s">
        <v>296</v>
      </c>
      <c r="U44" t="s">
        <v>264</v>
      </c>
      <c r="V44" t="s">
        <v>32</v>
      </c>
      <c r="W44" t="s">
        <v>33</v>
      </c>
      <c r="X44" t="s">
        <v>34</v>
      </c>
      <c r="Z44">
        <v>2024</v>
      </c>
    </row>
    <row r="45" spans="1:33">
      <c r="A45">
        <v>56</v>
      </c>
      <c r="C45" t="s">
        <v>248</v>
      </c>
      <c r="D45" s="7" t="s">
        <v>241</v>
      </c>
      <c r="E45" t="s">
        <v>251</v>
      </c>
      <c r="G45" t="s">
        <v>249</v>
      </c>
      <c r="H45" t="s">
        <v>285</v>
      </c>
      <c r="I45" t="s">
        <v>261</v>
      </c>
      <c r="V45" t="s">
        <v>28</v>
      </c>
      <c r="W45" t="s">
        <v>37</v>
      </c>
      <c r="X45" t="s">
        <v>38</v>
      </c>
    </row>
    <row r="46" spans="1:33">
      <c r="A46">
        <v>58</v>
      </c>
      <c r="C46" t="s">
        <v>254</v>
      </c>
      <c r="D46" s="7" t="s">
        <v>241</v>
      </c>
      <c r="E46" t="s">
        <v>247</v>
      </c>
      <c r="G46" t="s">
        <v>253</v>
      </c>
      <c r="H46" t="s">
        <v>240</v>
      </c>
      <c r="I46" t="s">
        <v>252</v>
      </c>
      <c r="J46">
        <v>4480</v>
      </c>
      <c r="K46" t="s">
        <v>293</v>
      </c>
      <c r="M46">
        <v>10.119999999999999</v>
      </c>
      <c r="N46">
        <v>-75.150000000000006</v>
      </c>
      <c r="O46" t="s">
        <v>301</v>
      </c>
      <c r="U46" t="s">
        <v>45</v>
      </c>
      <c r="V46" t="s">
        <v>28</v>
      </c>
      <c r="W46" t="s">
        <v>37</v>
      </c>
      <c r="X46" t="s">
        <v>38</v>
      </c>
    </row>
    <row r="47" spans="1:33">
      <c r="A47">
        <v>61</v>
      </c>
      <c r="C47" t="s">
        <v>258</v>
      </c>
      <c r="D47" s="7" t="s">
        <v>241</v>
      </c>
      <c r="E47" t="s">
        <v>245</v>
      </c>
      <c r="G47" t="s">
        <v>259</v>
      </c>
      <c r="H47" t="s">
        <v>240</v>
      </c>
      <c r="I47" t="s">
        <v>250</v>
      </c>
      <c r="J47">
        <v>12000</v>
      </c>
      <c r="K47" t="s">
        <v>260</v>
      </c>
      <c r="M47">
        <v>9.0397350000000003</v>
      </c>
      <c r="N47">
        <v>-69.254414999999995</v>
      </c>
      <c r="O47" t="s">
        <v>298</v>
      </c>
      <c r="U47" t="s">
        <v>49</v>
      </c>
      <c r="V47" t="s">
        <v>28</v>
      </c>
      <c r="W47" t="s">
        <v>37</v>
      </c>
      <c r="X47" t="s">
        <v>38</v>
      </c>
    </row>
    <row r="48" spans="1:33" ht="13">
      <c r="A48">
        <v>13</v>
      </c>
      <c r="B48">
        <v>84</v>
      </c>
      <c r="C48" s="8" t="s">
        <v>73</v>
      </c>
      <c r="D48" s="8" t="s">
        <v>240</v>
      </c>
      <c r="E48" s="2" t="s">
        <v>195</v>
      </c>
      <c r="G48" t="s">
        <v>74</v>
      </c>
      <c r="H48" t="s">
        <v>240</v>
      </c>
      <c r="I48" s="2"/>
      <c r="J48">
        <v>4334</v>
      </c>
      <c r="K48" t="s">
        <v>197</v>
      </c>
      <c r="M48">
        <v>-20.731786</v>
      </c>
      <c r="N48">
        <v>143.141592</v>
      </c>
      <c r="O48" t="s">
        <v>296</v>
      </c>
      <c r="P48">
        <v>3.6368889069837991</v>
      </c>
      <c r="S48">
        <v>4334</v>
      </c>
      <c r="V48" t="s">
        <v>32</v>
      </c>
      <c r="W48" t="s">
        <v>77</v>
      </c>
      <c r="X48" t="s">
        <v>68</v>
      </c>
      <c r="Z48">
        <v>2016</v>
      </c>
      <c r="AB48" t="s">
        <v>72</v>
      </c>
      <c r="AG48" t="s">
        <v>196</v>
      </c>
    </row>
    <row r="49" spans="1:28" ht="13">
      <c r="A49">
        <v>47</v>
      </c>
      <c r="C49" s="7" t="s">
        <v>42</v>
      </c>
      <c r="D49" s="7" t="s">
        <v>241</v>
      </c>
      <c r="E49" s="2" t="s">
        <v>47</v>
      </c>
      <c r="G49" t="s">
        <v>43</v>
      </c>
      <c r="H49" t="s">
        <v>284</v>
      </c>
      <c r="I49" s="2"/>
      <c r="J49">
        <v>45.96</v>
      </c>
      <c r="P49">
        <f>LOG(J49)</f>
        <v>1.6623800200162475</v>
      </c>
      <c r="S49">
        <v>45.96</v>
      </c>
      <c r="T49">
        <v>24.59</v>
      </c>
      <c r="U49" t="s">
        <v>48</v>
      </c>
      <c r="V49" t="s">
        <v>23</v>
      </c>
      <c r="W49" t="s">
        <v>24</v>
      </c>
      <c r="X49" t="s">
        <v>39</v>
      </c>
      <c r="Z49">
        <v>2021</v>
      </c>
      <c r="AB49" t="s">
        <v>46</v>
      </c>
    </row>
    <row r="50" spans="1:28" ht="13">
      <c r="A50">
        <v>48</v>
      </c>
      <c r="B50">
        <v>13044</v>
      </c>
      <c r="C50" s="7" t="s">
        <v>42</v>
      </c>
      <c r="D50" s="7" t="s">
        <v>241</v>
      </c>
      <c r="E50" s="2" t="s">
        <v>55</v>
      </c>
      <c r="G50" t="s">
        <v>43</v>
      </c>
      <c r="H50" t="s">
        <v>284</v>
      </c>
      <c r="I50" s="2"/>
      <c r="J50">
        <v>32.61</v>
      </c>
      <c r="P50">
        <f>LOG(J50)</f>
        <v>1.5133507988059569</v>
      </c>
      <c r="S50">
        <v>32.61</v>
      </c>
      <c r="T50">
        <v>27.19</v>
      </c>
      <c r="U50" t="s">
        <v>48</v>
      </c>
      <c r="V50" t="s">
        <v>23</v>
      </c>
      <c r="W50" t="s">
        <v>24</v>
      </c>
      <c r="X50" t="s">
        <v>39</v>
      </c>
      <c r="Z50">
        <v>2021</v>
      </c>
    </row>
    <row r="51" spans="1:28" ht="13">
      <c r="A51">
        <v>49</v>
      </c>
      <c r="B51">
        <v>13045</v>
      </c>
      <c r="C51" s="7" t="s">
        <v>42</v>
      </c>
      <c r="D51" s="7" t="s">
        <v>241</v>
      </c>
      <c r="E51" s="2" t="s">
        <v>56</v>
      </c>
      <c r="G51" t="s">
        <v>43</v>
      </c>
      <c r="H51" t="s">
        <v>284</v>
      </c>
      <c r="I51" s="2"/>
      <c r="J51">
        <v>31.91</v>
      </c>
      <c r="P51">
        <f>LOG(J51)</f>
        <v>1.5039268041935103</v>
      </c>
      <c r="S51">
        <v>31.91</v>
      </c>
      <c r="T51">
        <v>29.34</v>
      </c>
      <c r="U51" t="s">
        <v>48</v>
      </c>
      <c r="V51" t="s">
        <v>23</v>
      </c>
      <c r="W51" t="s">
        <v>24</v>
      </c>
      <c r="X51" t="s">
        <v>39</v>
      </c>
      <c r="Z51">
        <v>2021</v>
      </c>
    </row>
    <row r="52" spans="1:28" ht="13">
      <c r="A52">
        <v>50</v>
      </c>
      <c r="B52">
        <v>12511</v>
      </c>
      <c r="C52" s="7" t="s">
        <v>42</v>
      </c>
      <c r="D52" s="7" t="s">
        <v>241</v>
      </c>
      <c r="E52" s="2" t="s">
        <v>50</v>
      </c>
      <c r="G52" t="s">
        <v>43</v>
      </c>
      <c r="H52" t="s">
        <v>284</v>
      </c>
      <c r="I52" s="2"/>
      <c r="J52">
        <v>56.34</v>
      </c>
      <c r="P52">
        <f>LOG(J52)</f>
        <v>1.7508168426497546</v>
      </c>
      <c r="S52">
        <v>56.34</v>
      </c>
      <c r="T52">
        <v>59.87</v>
      </c>
      <c r="U52" t="s">
        <v>45</v>
      </c>
      <c r="V52" t="s">
        <v>29</v>
      </c>
      <c r="W52" t="s">
        <v>30</v>
      </c>
      <c r="X52" t="s">
        <v>40</v>
      </c>
      <c r="Z52">
        <v>2021</v>
      </c>
    </row>
    <row r="53" spans="1:28" ht="13">
      <c r="A53">
        <v>51</v>
      </c>
      <c r="C53" s="7" t="s">
        <v>42</v>
      </c>
      <c r="D53" s="7" t="s">
        <v>241</v>
      </c>
      <c r="E53" s="2" t="s">
        <v>52</v>
      </c>
      <c r="G53" t="s">
        <v>43</v>
      </c>
      <c r="H53" t="s">
        <v>284</v>
      </c>
      <c r="I53" s="2"/>
      <c r="J53">
        <v>38.119999999999997</v>
      </c>
      <c r="P53">
        <f>LOG(J53)</f>
        <v>1.5811528919662887</v>
      </c>
      <c r="S53">
        <v>38.119999999999997</v>
      </c>
      <c r="T53">
        <v>64.44</v>
      </c>
      <c r="U53" t="s">
        <v>44</v>
      </c>
      <c r="V53" t="s">
        <v>29</v>
      </c>
      <c r="W53" t="s">
        <v>30</v>
      </c>
      <c r="X53" t="s">
        <v>40</v>
      </c>
      <c r="Z53">
        <v>2021</v>
      </c>
      <c r="AB53" t="s">
        <v>51</v>
      </c>
    </row>
    <row r="54" spans="1:28" ht="13">
      <c r="A54">
        <v>52</v>
      </c>
      <c r="C54" s="10" t="s">
        <v>242</v>
      </c>
      <c r="D54" s="10" t="s">
        <v>241</v>
      </c>
      <c r="E54" s="2" t="s">
        <v>230</v>
      </c>
      <c r="G54" t="s">
        <v>244</v>
      </c>
      <c r="H54" t="s">
        <v>284</v>
      </c>
      <c r="J54">
        <v>296.14999999999998</v>
      </c>
      <c r="K54" s="3" t="s">
        <v>243</v>
      </c>
      <c r="L54" s="3"/>
      <c r="M54">
        <v>52.510449000000001</v>
      </c>
      <c r="N54">
        <v>-9.0112930000000002</v>
      </c>
      <c r="O54" t="s">
        <v>297</v>
      </c>
      <c r="S54">
        <v>296.14999999999998</v>
      </c>
      <c r="U54" s="2" t="s">
        <v>235</v>
      </c>
      <c r="V54" t="s">
        <v>32</v>
      </c>
      <c r="W54" t="s">
        <v>33</v>
      </c>
      <c r="X54" t="s">
        <v>229</v>
      </c>
      <c r="Z54">
        <v>2023</v>
      </c>
    </row>
    <row r="55" spans="1:28" ht="13">
      <c r="A55">
        <v>53</v>
      </c>
      <c r="C55" s="7" t="s">
        <v>308</v>
      </c>
      <c r="D55" s="7" t="s">
        <v>241</v>
      </c>
      <c r="E55" s="2" t="s">
        <v>310</v>
      </c>
      <c r="G55" t="s">
        <v>309</v>
      </c>
      <c r="H55" t="s">
        <v>240</v>
      </c>
      <c r="I55" s="2"/>
      <c r="J55">
        <v>1317.46</v>
      </c>
      <c r="K55" s="1"/>
      <c r="M55">
        <v>30</v>
      </c>
      <c r="N55">
        <v>109</v>
      </c>
      <c r="O55" t="s">
        <v>298</v>
      </c>
      <c r="U55" s="3" t="s">
        <v>25</v>
      </c>
      <c r="V55" t="s">
        <v>26</v>
      </c>
      <c r="W55" t="s">
        <v>91</v>
      </c>
      <c r="X55" t="s">
        <v>310</v>
      </c>
      <c r="Z55">
        <v>2012</v>
      </c>
      <c r="AB55" t="s">
        <v>311</v>
      </c>
    </row>
    <row r="56" spans="1:28" ht="13">
      <c r="A56">
        <v>54</v>
      </c>
      <c r="C56" s="7" t="s">
        <v>308</v>
      </c>
      <c r="D56" s="7" t="s">
        <v>288</v>
      </c>
      <c r="E56" s="2" t="s">
        <v>232</v>
      </c>
      <c r="G56" t="s">
        <v>309</v>
      </c>
      <c r="H56" t="s">
        <v>284</v>
      </c>
      <c r="J56">
        <v>168.14</v>
      </c>
      <c r="M56">
        <v>30</v>
      </c>
      <c r="N56">
        <v>109</v>
      </c>
      <c r="O56" t="s">
        <v>298</v>
      </c>
    </row>
    <row r="57" spans="1:28" ht="13">
      <c r="A57">
        <v>55</v>
      </c>
      <c r="C57" s="7" t="s">
        <v>312</v>
      </c>
      <c r="D57" s="7" t="s">
        <v>288</v>
      </c>
      <c r="E57" s="2" t="s">
        <v>313</v>
      </c>
      <c r="J57">
        <v>1361</v>
      </c>
    </row>
  </sheetData>
  <autoFilter ref="A1:AG1" xr:uid="{34730F83-16CC-D849-89F0-44680F9F7C8B}">
    <sortState xmlns:xlrd2="http://schemas.microsoft.com/office/spreadsheetml/2017/richdata2" ref="A2:AG54">
      <sortCondition ref="L1:L54"/>
    </sortState>
  </autoFilter>
  <conditionalFormatting sqref="J2:J37 K19:L19 N2:P3 M4:P37">
    <cfRule type="dataBar" priority="3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33FAE0-4B62-BF4A-B19E-50301F656ECE}</x14:id>
        </ext>
      </extLst>
    </cfRule>
    <cfRule type="colorScale" priority="3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38">
    <cfRule type="colorScale" priority="45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141F43-B851-754D-AF62-AEA95768FC89}</x14:id>
        </ext>
      </extLst>
    </cfRule>
  </conditionalFormatting>
  <conditionalFormatting sqref="M44:N44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59C926-5114-844A-B183-8C78BEC02C82}</x14:id>
        </ext>
      </extLst>
    </cfRule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53:N53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395C00-ABCC-974A-8F2A-02C655902212}</x14:id>
        </ext>
      </extLst>
    </cfRule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55:N55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4EE768-2B90-D747-B502-0E95444E8DA1}</x14:id>
        </ext>
      </extLst>
    </cfRule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968150-2E65-6243-91A1-6229EC576CD3}</x14:id>
        </ext>
      </extLst>
    </cfRule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872192-A9EF-9B48-94A9-F0C2A424B7B4}</x14:id>
        </ext>
      </extLst>
    </cfRule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4F686F-FBD4-0F49-A1A5-796A01947A0C}</x14:id>
        </ext>
      </extLst>
    </cfRule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1DC227-8203-AF40-B80C-42F898127B39}</x14:id>
        </ext>
      </extLst>
    </cfRule>
  </conditionalFormatting>
  <conditionalFormatting sqref="M56:N5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5768C0-B7C9-4447-BE1D-220B2E8063DB}</x14:id>
        </ext>
      </extLst>
    </cfRule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A16096-8231-A04A-B82D-28A77B3B58F4}</x14:id>
        </ext>
      </extLst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16BF937-6D59-4B4F-A911-F046C98D402C}</x14:id>
        </ext>
      </extLst>
    </cfRule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4B3A61-F1E4-B54E-A5CC-5E6F4CE9B152}</x14:id>
        </ext>
      </extLst>
    </cfRule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60E447-E653-3547-A167-5ED6435A0705}</x14:id>
        </ext>
      </extLst>
    </cfRule>
  </conditionalFormatting>
  <conditionalFormatting sqref="M40:O40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A379449-E71D-CF49-9E19-4DC3AC27DEC8}</x14:id>
        </ext>
      </extLst>
    </cfRule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38:P38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DDAAC2-B660-C749-A4EC-80A39465383C}</x14:id>
        </ext>
      </extLst>
    </cfRule>
    <cfRule type="colorScale" priority="4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40:P40 J40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4406EB-0124-CF4F-99BA-6A323DDDF7B5}</x14:id>
        </ext>
      </extLst>
    </cfRule>
    <cfRule type="colorScale" priority="3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41:P41 J41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A5E417-6EEF-774A-A79E-C06E6E7FA48F}</x14:id>
        </ext>
      </extLst>
    </cfRule>
    <cfRule type="colorScale" priority="2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39:O39 J2:J1048576 K19:L19 N2:O3 M4:O38 M40:O1048576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D9B772-E568-8342-8DC2-C0B7046847C9}</x14:id>
        </ext>
      </extLst>
    </cfRule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39:O39 J34:J51 M34:O38 M40:O51">
    <cfRule type="dataBar" priority="3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03B529-2418-D44C-9759-05A0F6047652}</x14:id>
        </ext>
      </extLst>
    </cfRule>
  </conditionalFormatting>
  <conditionalFormatting sqref="N39:P39 J39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83E45F-7999-E94F-AE49-56D8BF73A82B}</x14:id>
        </ext>
      </extLst>
    </cfRule>
    <cfRule type="colorScale" priority="3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2:P37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91D35A-9BEF-0D42-9D8A-01F71649883D}</x14:id>
        </ext>
      </extLst>
    </cfRule>
  </conditionalFormatting>
  <conditionalFormatting sqref="P38">
    <cfRule type="dataBar" priority="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AFC1A0-880F-6949-9170-FD3F2839901F}</x14:id>
        </ext>
      </extLst>
    </cfRule>
  </conditionalFormatting>
  <conditionalFormatting sqref="P39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D34412-6824-BA46-BE7E-5233D166EE6B}</x14:id>
        </ext>
      </extLst>
    </cfRule>
  </conditionalFormatting>
  <conditionalFormatting sqref="P40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AC258D-8107-4F4C-BDE1-77BC96FF9A87}</x14:id>
        </ext>
      </extLst>
    </cfRule>
  </conditionalFormatting>
  <conditionalFormatting sqref="P41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B18D67-479B-D640-9B2F-03A58EAE4E11}</x14:id>
        </ext>
      </extLst>
    </cfRule>
  </conditionalFormatting>
  <conditionalFormatting sqref="S2:S37">
    <cfRule type="colorScale" priority="40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38">
    <cfRule type="colorScale" priority="3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39">
    <cfRule type="colorScale" priority="3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40">
    <cfRule type="colorScale" priority="3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41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A33FAE0-4B62-BF4A-B19E-50301F656E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:J37 K19:L19 N2:P3 M4:P37</xm:sqref>
        </x14:conditionalFormatting>
        <x14:conditionalFormatting xmlns:xm="http://schemas.microsoft.com/office/excel/2006/main">
          <x14:cfRule type="dataBar" id="{FD141F43-B851-754D-AF62-AEA95768FC8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8</xm:sqref>
        </x14:conditionalFormatting>
        <x14:conditionalFormatting xmlns:xm="http://schemas.microsoft.com/office/excel/2006/main">
          <x14:cfRule type="dataBar" id="{8359C926-5114-844A-B183-8C78BEC02C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44:N44</xm:sqref>
        </x14:conditionalFormatting>
        <x14:conditionalFormatting xmlns:xm="http://schemas.microsoft.com/office/excel/2006/main">
          <x14:cfRule type="dataBar" id="{F0395C00-ABCC-974A-8F2A-02C6559022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53:N53</xm:sqref>
        </x14:conditionalFormatting>
        <x14:conditionalFormatting xmlns:xm="http://schemas.microsoft.com/office/excel/2006/main">
          <x14:cfRule type="dataBar" id="{BB4EE768-2B90-D747-B502-0E95444E8D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20968150-2E65-6243-91A1-6229EC576CD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CE872192-A9EF-9B48-94A9-F0C2A424B7B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B14F686F-FBD4-0F49-A1A5-796A01947A0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511DC227-8203-AF40-B80C-42F898127B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55:N55</xm:sqref>
        </x14:conditionalFormatting>
        <x14:conditionalFormatting xmlns:xm="http://schemas.microsoft.com/office/excel/2006/main">
          <x14:cfRule type="dataBar" id="{645768C0-B7C9-4447-BE1D-220B2E8063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B1A16096-8231-A04A-B82D-28A77B3B58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916BF937-6D59-4B4F-A911-F046C98D40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14:cfRule type="dataBar" id="{F24B3A61-F1E4-B54E-A5CC-5E6F4CE9B15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4260E447-E653-3547-A167-5ED6435A07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56:N56</xm:sqref>
        </x14:conditionalFormatting>
        <x14:conditionalFormatting xmlns:xm="http://schemas.microsoft.com/office/excel/2006/main">
          <x14:cfRule type="dataBar" id="{BA379449-E71D-CF49-9E19-4DC3AC27DE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40:O40</xm:sqref>
        </x14:conditionalFormatting>
        <x14:conditionalFormatting xmlns:xm="http://schemas.microsoft.com/office/excel/2006/main">
          <x14:cfRule type="dataBar" id="{D9DDAAC2-B660-C749-A4EC-80A3946538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38:P38</xm:sqref>
        </x14:conditionalFormatting>
        <x14:conditionalFormatting xmlns:xm="http://schemas.microsoft.com/office/excel/2006/main">
          <x14:cfRule type="dataBar" id="{3D4406EB-0124-CF4F-99BA-6A323DDDF7B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40:P40 J40</xm:sqref>
        </x14:conditionalFormatting>
        <x14:conditionalFormatting xmlns:xm="http://schemas.microsoft.com/office/excel/2006/main">
          <x14:cfRule type="dataBar" id="{C6A5E417-6EEF-774A-A79E-C06E6E7FA48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41:P41 J41</xm:sqref>
        </x14:conditionalFormatting>
        <x14:conditionalFormatting xmlns:xm="http://schemas.microsoft.com/office/excel/2006/main">
          <x14:cfRule type="dataBar" id="{68D9B772-E568-8342-8DC2-C0B7046847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9:O39 J2:J1048576 K19:L19 N2:O3 M4:O38 M40:O1048576</xm:sqref>
        </x14:conditionalFormatting>
        <x14:conditionalFormatting xmlns:xm="http://schemas.microsoft.com/office/excel/2006/main">
          <x14:cfRule type="dataBar" id="{8003B529-2418-D44C-9759-05A0F604765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9:O39 J34:J51 M34:O38 M40:O51</xm:sqref>
        </x14:conditionalFormatting>
        <x14:conditionalFormatting xmlns:xm="http://schemas.microsoft.com/office/excel/2006/main">
          <x14:cfRule type="dataBar" id="{E783E45F-7999-E94F-AE49-56D8BF73A8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9:P39 J39</xm:sqref>
        </x14:conditionalFormatting>
        <x14:conditionalFormatting xmlns:xm="http://schemas.microsoft.com/office/excel/2006/main">
          <x14:cfRule type="dataBar" id="{DE91D35A-9BEF-0D42-9D8A-01F7164988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2:P37</xm:sqref>
        </x14:conditionalFormatting>
        <x14:conditionalFormatting xmlns:xm="http://schemas.microsoft.com/office/excel/2006/main">
          <x14:cfRule type="dataBar" id="{56AFC1A0-880F-6949-9170-FD3F2839901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38</xm:sqref>
        </x14:conditionalFormatting>
        <x14:conditionalFormatting xmlns:xm="http://schemas.microsoft.com/office/excel/2006/main">
          <x14:cfRule type="dataBar" id="{59D34412-6824-BA46-BE7E-5233D166EE6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39</xm:sqref>
        </x14:conditionalFormatting>
        <x14:conditionalFormatting xmlns:xm="http://schemas.microsoft.com/office/excel/2006/main">
          <x14:cfRule type="dataBar" id="{84AC258D-8107-4F4C-BDE1-77BC96FF9A8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40</xm:sqref>
        </x14:conditionalFormatting>
        <x14:conditionalFormatting xmlns:xm="http://schemas.microsoft.com/office/excel/2006/main">
          <x14:cfRule type="dataBar" id="{F6B18D67-479B-D640-9B2F-03A58EAE4E1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P41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C11BDB6-50F9-4A8F-801A-0F60BE14B6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7A7F5D2-406C-4034-B532-FCED7EAD2E6F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3.xml><?xml version="1.0" encoding="utf-8"?>
<ds:datastoreItem xmlns:ds="http://schemas.openxmlformats.org/officeDocument/2006/customXml" ds:itemID="{B305E852-B3E6-438D-9795-5450DEC18FE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out Table S8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de, Jeroen van der</dc:creator>
  <cp:lastModifiedBy>Gibbons, Sarah (parrsj)</cp:lastModifiedBy>
  <dcterms:created xsi:type="dcterms:W3CDTF">2025-05-24T16:28:31Z</dcterms:created>
  <dcterms:modified xsi:type="dcterms:W3CDTF">2026-02-23T10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6-02-12T08:58:5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71979c8-7f11-40dc-a9e6-2d29969e10eb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  <property fmtid="{D5CDD505-2E9C-101B-9397-08002B2CF9AE}" pid="10" name="ContentTypeId">
    <vt:lpwstr>0x010100F7CD227EE2E5D4408FEF504D802D0D31</vt:lpwstr>
  </property>
  <property fmtid="{D5CDD505-2E9C-101B-9397-08002B2CF9AE}" pid="11" name="MediaServiceImageTags">
    <vt:lpwstr/>
  </property>
</Properties>
</file>